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anme\Desktop\Projects\Broad drug resistance project\new pdf figures\supplemental tables\"/>
    </mc:Choice>
  </mc:AlternateContent>
  <xr:revisionPtr revIDLastSave="0" documentId="8_{00643914-F895-4003-8F6B-4D74656CAF5B}" xr6:coauthVersionLast="47" xr6:coauthVersionMax="47" xr10:uidLastSave="{00000000-0000-0000-0000-000000000000}"/>
  <bookViews>
    <workbookView xWindow="-120" yWindow="-120" windowWidth="29040" windowHeight="15720" xr2:uid="{EC4F5CE2-BD6E-49AA-B395-312ED637797D}"/>
  </bookViews>
  <sheets>
    <sheet name="Supplemental Table S.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9" i="1" l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396" uniqueCount="318">
  <si>
    <t>Supplemental Table S.11 Multiple functional enrichment analyses using PANGEA with top 50 mutations from each group</t>
  </si>
  <si>
    <t>Gene Set Name</t>
  </si>
  <si>
    <t>p value  resistant</t>
  </si>
  <si>
    <t>p value  sensitive</t>
  </si>
  <si>
    <t>p value (negative_log_10)  resistant</t>
  </si>
  <si>
    <t>p value (negative_log_10)  sensitive</t>
  </si>
  <si>
    <t>% genes in gene set  resistant</t>
  </si>
  <si>
    <t>% genes in gene set  sensitive</t>
  </si>
  <si>
    <t>% difference (resistant - sensitive)</t>
  </si>
  <si>
    <t>gene symbol  resistant</t>
  </si>
  <si>
    <t>gene symbol  sensitive</t>
  </si>
  <si>
    <t>RAF/MAP kinase cascade</t>
  </si>
  <si>
    <t>ERBB4; SPTA1; HGF; NF1; KRAS</t>
  </si>
  <si>
    <t>MAPK1/MAPK3 signaling</t>
  </si>
  <si>
    <t>NF1; SPTA1; ERBB4; KRAS; HGF</t>
  </si>
  <si>
    <t>Post-translational protein modification</t>
  </si>
  <si>
    <t>TP53; MUC19; SPTA1; ADAMTS7; FBN1; EP300; APC</t>
  </si>
  <si>
    <t>TRRAP; CREBBP; HLA-A</t>
  </si>
  <si>
    <t>Metabolism of proteins</t>
  </si>
  <si>
    <t>SPTA1; ADAMTS7; APC; TP53; MUC19; EP300; FBN1</t>
  </si>
  <si>
    <t>TRRAP; HLA-A; CREBBP</t>
  </si>
  <si>
    <t>Diseases of signal transduction by growth factor receptors and second messengers</t>
  </si>
  <si>
    <t>APC; KRAS; ERBB4; NF1; HGF; EP300</t>
  </si>
  <si>
    <t>NOTCH1; CREBBP; TLN1</t>
  </si>
  <si>
    <t>Signaling by MET</t>
  </si>
  <si>
    <t>COL3A1; KRAS; HGF</t>
  </si>
  <si>
    <t>MAPK family signaling cascades</t>
  </si>
  <si>
    <t>KRAS; HGF; SPTA1; ERBB4; NF1</t>
  </si>
  <si>
    <t>TNRC6C; TLN1</t>
  </si>
  <si>
    <t>Signaling by Receptor Tyrosine Kinases</t>
  </si>
  <si>
    <t>HGF; EP300; ERBB4; PCSK5; KRAS; COL3A1</t>
  </si>
  <si>
    <t>COL4A5; LAMA5; COL6A5</t>
  </si>
  <si>
    <t>Signaling by NTRKs</t>
  </si>
  <si>
    <t>PCSK5; EP300; KRAS</t>
  </si>
  <si>
    <t>C-type lectin receptors (CLRs)</t>
  </si>
  <si>
    <t>KRAS; MUC19; EP300</t>
  </si>
  <si>
    <t>Disease</t>
  </si>
  <si>
    <t>ADAMTS7; MUC19; MRC1; HGF; KRAS; NF1; TP53; APC; ERBB4; EP300</t>
  </si>
  <si>
    <t>SI; HLA-A; RB1; MSH2; CREBBP; TLN1; NOTCH1</t>
  </si>
  <si>
    <t>PIP3 activates AKT signaling</t>
  </si>
  <si>
    <t>HGF; ERBB4; TP53</t>
  </si>
  <si>
    <t>Transmission across Chemical Synapses</t>
  </si>
  <si>
    <t>KRAS; PPFIA2; ERBB4</t>
  </si>
  <si>
    <t>Deubiquitination</t>
  </si>
  <si>
    <t>EP300; TP53; APC</t>
  </si>
  <si>
    <t>Intracellular signaling by second messengers</t>
  </si>
  <si>
    <t>ERBB4; HGF; TP53</t>
  </si>
  <si>
    <t>Innate Immune System</t>
  </si>
  <si>
    <t>KRAS; EP300; TP53; MUC19; CR1</t>
  </si>
  <si>
    <t>CREBBP; AGL</t>
  </si>
  <si>
    <t>Immune System</t>
  </si>
  <si>
    <t>MRC1; CR1; COL3A1; EP300; MUC19; KRAS; TP53; HGF</t>
  </si>
  <si>
    <t>LAMA5; AGL; HLA-DRB5; HLA-A; CREBBP</t>
  </si>
  <si>
    <t>Hemostasis</t>
  </si>
  <si>
    <t>TP53; HGF; KRAS</t>
  </si>
  <si>
    <t>Degradation of the extracellular matrix</t>
  </si>
  <si>
    <t>FBN1; COL3A1; COL14A1; FBN2; TLL1</t>
  </si>
  <si>
    <t>LAMA5; COL6A5; COL4A5</t>
  </si>
  <si>
    <t>RAS signaling downstream of NF1 loss-of-function variants</t>
  </si>
  <si>
    <t>KRAS; NF1</t>
  </si>
  <si>
    <t>PI5P Regulates TP53 Acetylation</t>
  </si>
  <si>
    <t>EP300; TP53</t>
  </si>
  <si>
    <t>RUNX3 regulates p14-ARF</t>
  </si>
  <si>
    <t>EP300; KRAS</t>
  </si>
  <si>
    <t>MET activates RAS signaling</t>
  </si>
  <si>
    <t>KRAS; HGF</t>
  </si>
  <si>
    <t>SHC1 events in ERBB4 signaling</t>
  </si>
  <si>
    <t>ERBB4; KRAS</t>
  </si>
  <si>
    <t>GRB2 events in ERBB2 signaling</t>
  </si>
  <si>
    <t>KRAS; ERBB4</t>
  </si>
  <si>
    <t>TP53 Regulates Transcription of Genes Involved in G2 Cell Cycle Arrest</t>
  </si>
  <si>
    <t>TP53; EP300</t>
  </si>
  <si>
    <t>Regulation of TP53 Activity through Methylation</t>
  </si>
  <si>
    <t>CD209 (DC-SIGN) signaling</t>
  </si>
  <si>
    <t>SHC1 events in ERBB2 signaling</t>
  </si>
  <si>
    <t>Signaling by ERBB2 TMD/JMD mutants</t>
  </si>
  <si>
    <t>Signaling by ERBB2 KD Mutants</t>
  </si>
  <si>
    <t>Signaling by ERBB2 in Cancer</t>
  </si>
  <si>
    <t>Regulation of TP53 Activity through Acetylation</t>
  </si>
  <si>
    <t>MET activates PTK2 signaling</t>
  </si>
  <si>
    <t>COL3A1; HGF</t>
  </si>
  <si>
    <t>Molecules associated with elastic fibres</t>
  </si>
  <si>
    <t>FBN2; FBN1</t>
  </si>
  <si>
    <t>Ovarian tumor domain proteases</t>
  </si>
  <si>
    <t>TP53; APC</t>
  </si>
  <si>
    <t>MET promotes cell motility</t>
  </si>
  <si>
    <t>Elastic fibre formation</t>
  </si>
  <si>
    <t>FBN1; FBN2</t>
  </si>
  <si>
    <t>TP53 Regulates Transcription of Cell Cycle Genes</t>
  </si>
  <si>
    <t>Signaling by ERBB2</t>
  </si>
  <si>
    <t>Signaling by PTK6</t>
  </si>
  <si>
    <t>Signaling by Non-Receptor Tyrosine Kinases</t>
  </si>
  <si>
    <t>Signaling by ERBB4</t>
  </si>
  <si>
    <t>Diseases associated with O-glycosylation of proteins</t>
  </si>
  <si>
    <t>ADAMTS7; MUC19</t>
  </si>
  <si>
    <t>Regulation of RAS by GAPs</t>
  </si>
  <si>
    <t>Plasma lipoprotein assembly, remodeling, and clearance</t>
  </si>
  <si>
    <t>NPC1; PCSK5</t>
  </si>
  <si>
    <t>Constitutive Signaling by Aberrant PI3K in Cancer</t>
  </si>
  <si>
    <t>HGF; ERBB4</t>
  </si>
  <si>
    <t>Post NMDA receptor activation events</t>
  </si>
  <si>
    <t>Oncogenic MAPK signaling</t>
  </si>
  <si>
    <t>NF1; KRAS</t>
  </si>
  <si>
    <t>Signaling by TGF-beta Receptor Complex</t>
  </si>
  <si>
    <t>FBN1; EP300</t>
  </si>
  <si>
    <t>Activation of NMDA receptors and postsynaptic events</t>
  </si>
  <si>
    <t>PI3K/AKT Signaling in Cancer</t>
  </si>
  <si>
    <t>ERBB4; HGF</t>
  </si>
  <si>
    <t>PI5P, PP2A and IER3 Regulate PI3K/AKT Signaling</t>
  </si>
  <si>
    <t>Interleukin-4 and Interleukin-13 signaling</t>
  </si>
  <si>
    <t>TP53; HGF</t>
  </si>
  <si>
    <t>O-linked glycosylation</t>
  </si>
  <si>
    <t>Negative regulation of the PI3K/AKT network</t>
  </si>
  <si>
    <t>Signaling by NTRK1 (TRKA)</t>
  </si>
  <si>
    <t>KRAS; EP300</t>
  </si>
  <si>
    <t>Signaling by TGFB family members</t>
  </si>
  <si>
    <t>EP300; FBN1</t>
  </si>
  <si>
    <t>Diseases of glycosylation</t>
  </si>
  <si>
    <t>MUC19; ADAMTS7</t>
  </si>
  <si>
    <t>Regulation of TP53 Activity</t>
  </si>
  <si>
    <t>Apoptosis</t>
  </si>
  <si>
    <t>SUMO E3 ligases SUMOylate target proteins</t>
  </si>
  <si>
    <t>SUMOylation</t>
  </si>
  <si>
    <t>Neurotransmitter receptors and postsynaptic signal transmission</t>
  </si>
  <si>
    <t>Programmed Cell Death</t>
  </si>
  <si>
    <t>APC; TP53</t>
  </si>
  <si>
    <t>DNA Repair</t>
  </si>
  <si>
    <t>Signaling by Interleukins</t>
  </si>
  <si>
    <t>NCAM signaling for neurite out-growth</t>
  </si>
  <si>
    <t>KRAS; SPTA1; COL3A1</t>
  </si>
  <si>
    <t>COL6A5; COL4A5</t>
  </si>
  <si>
    <t>Collagen biosynthesis and modifying enzymes</t>
  </si>
  <si>
    <t>TLL1; COL3A1; COL14A1</t>
  </si>
  <si>
    <t>COL4A5; COL6A5</t>
  </si>
  <si>
    <t>Transcriptional regulation by RUNX3</t>
  </si>
  <si>
    <t>EP300; KRAS; TP53</t>
  </si>
  <si>
    <t>CREBBP; NOTCH1</t>
  </si>
  <si>
    <t>Axon guidance</t>
  </si>
  <si>
    <t>KRAS; COL3A1; SLIT1; SEMA6A; SPTA1</t>
  </si>
  <si>
    <t>COL4A5; COL6A5; ROBO1; TLN1</t>
  </si>
  <si>
    <t>Nervous system development</t>
  </si>
  <si>
    <t>SPTA1; SEMA6A; COL3A1; KRAS; SLIT1</t>
  </si>
  <si>
    <t>TLN1; COL6A5; ROBO1; COL4A5</t>
  </si>
  <si>
    <t>ESR-mediated signaling</t>
  </si>
  <si>
    <t>EP300; ERBB4; KRAS</t>
  </si>
  <si>
    <t>TNRC6C; CREBBP</t>
  </si>
  <si>
    <t>Neuronal System</t>
  </si>
  <si>
    <t>KRAS; NRXN1; PPFIA2; ERBB4</t>
  </si>
  <si>
    <t>NRXN2; SLC1A7; NRXN3</t>
  </si>
  <si>
    <t>Signaling by Nuclear Receptors</t>
  </si>
  <si>
    <t>KRAS; EP300; ERBB4</t>
  </si>
  <si>
    <t>Transport of small molecules</t>
  </si>
  <si>
    <t>ABCA9; PCSK5; NPC1</t>
  </si>
  <si>
    <t>SLC1A7; SLC4A2</t>
  </si>
  <si>
    <t>Adaptive Immune System</t>
  </si>
  <si>
    <t>KRAS; MRC1; COL3A1</t>
  </si>
  <si>
    <t>HLA-DRB5; HLA-A</t>
  </si>
  <si>
    <t>Extracellular matrix organization</t>
  </si>
  <si>
    <t>COL3A1; TLL1; COL14A1; FBN1; FBN2; NRXN1</t>
  </si>
  <si>
    <t>COL6A5; DDR2; LTBP3; COL4A5; DST; LAMA5</t>
  </si>
  <si>
    <t>Assembly of collagen fibrils and other multimeric structures</t>
  </si>
  <si>
    <t>COL4A5; DST; COL6A5</t>
  </si>
  <si>
    <t>Collagen formation</t>
  </si>
  <si>
    <t>COL14A1; COL3A1; TLL1</t>
  </si>
  <si>
    <t>COL4A5; COL6A5; DST</t>
  </si>
  <si>
    <t>Collagen chain trimerization</t>
  </si>
  <si>
    <t>COL3A1; COL14A1</t>
  </si>
  <si>
    <t>Developmental Biology</t>
  </si>
  <si>
    <t>KRAS; COL3A1; SPTA1; FLG; EP300; SLIT1; SEMA6A; CTNNA2</t>
  </si>
  <si>
    <t>COL4A5; COL6A5; KMT2A; KMT2D; CREBBP; ROBO1; TLN1; NOTCH1</t>
  </si>
  <si>
    <t>Signaling by PDGF</t>
  </si>
  <si>
    <t>KRAS; COL3A1</t>
  </si>
  <si>
    <t>Collagen degradation</t>
  </si>
  <si>
    <t>Integrin cell surface interactions</t>
  </si>
  <si>
    <t>FBN1; COL3A1</t>
  </si>
  <si>
    <t>Protein-protein interactions at synapses</t>
  </si>
  <si>
    <t>PPFIA2; NRXN1</t>
  </si>
  <si>
    <t>NRXN2; NRXN3</t>
  </si>
  <si>
    <t>Estrogen-dependent gene expression</t>
  </si>
  <si>
    <t>ERBB4; EP300</t>
  </si>
  <si>
    <t>G2/M Transition</t>
  </si>
  <si>
    <t>PCNT; CENPF</t>
  </si>
  <si>
    <t>Mitotic G2-G2/M phases</t>
  </si>
  <si>
    <t>CENPF; PCNT</t>
  </si>
  <si>
    <t>Diseases of metabolism</t>
  </si>
  <si>
    <t>NOTCH1; SI</t>
  </si>
  <si>
    <t>Cytokine Signaling in Immune system</t>
  </si>
  <si>
    <t>KRAS; HGF; TP53</t>
  </si>
  <si>
    <t>HLA-A; LAMA5; HLA-DRB5</t>
  </si>
  <si>
    <t>Vesicle-mediated transport</t>
  </si>
  <si>
    <t>SPTA1; COL3A1</t>
  </si>
  <si>
    <t>LRP1; DENND4B</t>
  </si>
  <si>
    <t>Non-integrin membrane-ECM interactions</t>
  </si>
  <si>
    <t>COL3A1; NRXN1</t>
  </si>
  <si>
    <t>LAMA5; COL4A5; DDR2</t>
  </si>
  <si>
    <t>Pre-NOTCH Transcription and Translation</t>
  </si>
  <si>
    <t>TNRC6C; CREBBP; NOTCH1</t>
  </si>
  <si>
    <t>Pre-NOTCH Expression and Processing</t>
  </si>
  <si>
    <t>TNRC6C; NOTCH1; CREBBP</t>
  </si>
  <si>
    <t>Signaling by WNT</t>
  </si>
  <si>
    <t>KRAS; APC; EP300</t>
  </si>
  <si>
    <t>TRRAP; CREBBP; TNRC6C; KMT2D</t>
  </si>
  <si>
    <t>TCF dependent signaling in response to WNT</t>
  </si>
  <si>
    <t>APC; EP300</t>
  </si>
  <si>
    <t>KMT2D; TRRAP; CREBBP</t>
  </si>
  <si>
    <t>Signaling by NOTCH</t>
  </si>
  <si>
    <t>Transcriptional Regulation by TP53</t>
  </si>
  <si>
    <t>TNRC6C; MSH2; CREBBP</t>
  </si>
  <si>
    <t>Cell Cycle, Mitotic</t>
  </si>
  <si>
    <t>PCNT; CENPF; RB1</t>
  </si>
  <si>
    <t>Cell Cycle</t>
  </si>
  <si>
    <t>PCNT; RB1; CENPF</t>
  </si>
  <si>
    <t>Infectious disease</t>
  </si>
  <si>
    <t>EP300; MRC1</t>
  </si>
  <si>
    <t>HLA-A; RB1; CREBBP</t>
  </si>
  <si>
    <t>Signal Transduction</t>
  </si>
  <si>
    <t>NF1; PCSK5; FBN1; EP300; ERBB4; COL3A1; APC; KRAS; HGF; SPTA1; TP53</t>
  </si>
  <si>
    <t>CREBBP; COL4A5; TRRAP; TNRC6C; CENPF; DST; NOTCH1; OBSCN; TLN1; LAMA5; LTBP3; COL6A5; KMT2D</t>
  </si>
  <si>
    <t>Transcriptional regulation by RUNX1</t>
  </si>
  <si>
    <t>CR1; EP300</t>
  </si>
  <si>
    <t>TNRC6C; KMT2A; KMT2D; CREBBP</t>
  </si>
  <si>
    <t>Generic Transcription Pathway</t>
  </si>
  <si>
    <t>KRAS; EP300; CR1; TP53; ZNF208</t>
  </si>
  <si>
    <t>TNRC6C; CREBBP; KMT2D; MSH2; KMT2A; RB1; NOTCH1</t>
  </si>
  <si>
    <t>RNA Polymerase II Transcription</t>
  </si>
  <si>
    <t>CR1; ZNF208; KRAS; TP53; EP300</t>
  </si>
  <si>
    <t>CREBBP; RB1; TNRC6C; KMT2D; NOTCH1; KMT2A; MSH2</t>
  </si>
  <si>
    <t>Gene expression (Transcription)</t>
  </si>
  <si>
    <t>EP300; CR1; TP53; KRAS; ZNF208</t>
  </si>
  <si>
    <t>TNRC6C; NOTCH1; RB1; KMT2A; KMT2D; MSH2; CREBBP</t>
  </si>
  <si>
    <t>RUNX3 regulates NOTCH signaling</t>
  </si>
  <si>
    <t>Regulation of gene expression in late stage (branching morphogenesis) pancreatic bud precursor cells</t>
  </si>
  <si>
    <t>NOTCH4 Intracellular Domain Regulates Transcription</t>
  </si>
  <si>
    <t>NOTCH3 Intracellular Domain Regulates Transcription</t>
  </si>
  <si>
    <t>NOTCH1; CREBBP</t>
  </si>
  <si>
    <t>Notch-HLH transcription pathway</t>
  </si>
  <si>
    <t>Laminin interactions</t>
  </si>
  <si>
    <t>LAMA5; COL4A5</t>
  </si>
  <si>
    <t>Oncogene Induced Senescence</t>
  </si>
  <si>
    <t>RB1; TNRC6C</t>
  </si>
  <si>
    <t>Transcriptional Regulation by NPAS4</t>
  </si>
  <si>
    <t>CREBBP; TNRC6C</t>
  </si>
  <si>
    <t>Regulation of beta-cell development</t>
  </si>
  <si>
    <t>NCAM1 interactions</t>
  </si>
  <si>
    <t>Formation of WDR5-containing histone-modifying complexes</t>
  </si>
  <si>
    <t>KMT2A; KMT2D</t>
  </si>
  <si>
    <t>NOTCH1 Intracellular Domain Regulates Transcription</t>
  </si>
  <si>
    <t>Signaling by NOTCH3</t>
  </si>
  <si>
    <t>Neurexins and neuroligins</t>
  </si>
  <si>
    <t>NRXN3; NRXN2</t>
  </si>
  <si>
    <t>Signaling by NOTCH1 PEST Domain Mutants in Cancer</t>
  </si>
  <si>
    <t>Signaling by NOTCH1 in Cancer</t>
  </si>
  <si>
    <t>Constitutive Signaling by NOTCH1 PEST Domain Mutants</t>
  </si>
  <si>
    <t>Signaling by NOTCH1 HD+PEST Domain Mutants in Cancer</t>
  </si>
  <si>
    <t>Constitutive Signaling by NOTCH1 HD+PEST Domain Mutants</t>
  </si>
  <si>
    <t>Formation of paraxial mesoderm</t>
  </si>
  <si>
    <t>PKMTs methylate histone lysines</t>
  </si>
  <si>
    <t>Signaling by NOTCH1</t>
  </si>
  <si>
    <t>Nuclear events mediated by NFE2L2</t>
  </si>
  <si>
    <t>Signaling by NOTCH4</t>
  </si>
  <si>
    <t>Interferon gamma signaling</t>
  </si>
  <si>
    <t>HLA-A; HLA-DRB5</t>
  </si>
  <si>
    <t>Gastrulation</t>
  </si>
  <si>
    <t>Cell junction organization</t>
  </si>
  <si>
    <t>DST; TNRC6C</t>
  </si>
  <si>
    <t>KEAP1-NFE2L2 pathway</t>
  </si>
  <si>
    <t>Transport of inorganic cations/anions and amino acids/oligopeptides</t>
  </si>
  <si>
    <t>SLC4A2; SLC1A7</t>
  </si>
  <si>
    <t>Activation of anterior HOX genes in hindbrain development during early embryogenesis</t>
  </si>
  <si>
    <t>CREBBP; KMT2D</t>
  </si>
  <si>
    <t>Activation of HOX genes during differentiation</t>
  </si>
  <si>
    <t>SARS-CoV-2 activates/modulates innate and adaptive immune responses</t>
  </si>
  <si>
    <t>HLA-A; CREBBP</t>
  </si>
  <si>
    <t>HATs acetylate histones</t>
  </si>
  <si>
    <t>CREBBP; TRRAP</t>
  </si>
  <si>
    <t>Cell-Cell communication</t>
  </si>
  <si>
    <t>ECM proteoglycans</t>
  </si>
  <si>
    <t>LAMA5; COL4A5; COL6A5</t>
  </si>
  <si>
    <t>Formation of the beta-catenin:TCF transactivating complex</t>
  </si>
  <si>
    <t>KMT2D; CREBBP; TRRAP</t>
  </si>
  <si>
    <t>RUNX1 regulates genes involved in megakaryocyte differentiation and platelet function</t>
  </si>
  <si>
    <t>TNRC6C; KMT2D; KMT2A</t>
  </si>
  <si>
    <t>Chromatin modifying enzymes</t>
  </si>
  <si>
    <t>TRRAP; KMT2A; KMT2D; CREBBP</t>
  </si>
  <si>
    <t>Chromatin organization</t>
  </si>
  <si>
    <t>CREBBP; TRRAP; KMT2A; KMT2D</t>
  </si>
  <si>
    <t>SARS-CoV-2 Infection</t>
  </si>
  <si>
    <t>RB1; HLA-A; CREBBP</t>
  </si>
  <si>
    <t>Cellular responses to stress</t>
  </si>
  <si>
    <t>CREBBP; NOTCH1; TLN1; TNRC6C; RB1</t>
  </si>
  <si>
    <t>Cellular responses to stimuli</t>
  </si>
  <si>
    <t>TLN1; TNRC6C; NOTCH1; RB1; CREBBP</t>
  </si>
  <si>
    <t>Regulation of expression of SLITs and ROBOs</t>
  </si>
  <si>
    <t>ROBO1; COL4A5</t>
  </si>
  <si>
    <t>Epigenetic regulation of gene expression</t>
  </si>
  <si>
    <t>SARS-CoV Infections</t>
  </si>
  <si>
    <t>Cellular Senescence</t>
  </si>
  <si>
    <t>M Phase</t>
  </si>
  <si>
    <t>Cellular response to chemical stress</t>
  </si>
  <si>
    <t>Interferon Signaling</t>
  </si>
  <si>
    <t>SARS-CoV-2-host interactions</t>
  </si>
  <si>
    <t>Mitotic Prometaphase</t>
  </si>
  <si>
    <t>Signaling by ROBO receptors</t>
  </si>
  <si>
    <t>SLC-mediated transmembrane transport</t>
  </si>
  <si>
    <t>Organelle biogenesis and maintenance</t>
  </si>
  <si>
    <t>PCNT; CREBBP</t>
  </si>
  <si>
    <t>Signaling by Rho GTPases</t>
  </si>
  <si>
    <t>CENPF; OBSCN; DST</t>
  </si>
  <si>
    <t>Metabolism of RNA</t>
  </si>
  <si>
    <t>DHX37; UPF1; SNRNP200</t>
  </si>
  <si>
    <t>Signaling by Rho GTPases, Miro GTPases and RHOBTB3</t>
  </si>
  <si>
    <t>OBSCN; CENPF; DST</t>
  </si>
  <si>
    <t>Viral Infection Pathways</t>
  </si>
  <si>
    <t>HLA-A; CREBBP; RB1</t>
  </si>
  <si>
    <t>RHO GTPase cycle</t>
  </si>
  <si>
    <t>DST; OBSCN</t>
  </si>
  <si>
    <t>Metabolism</t>
  </si>
  <si>
    <t>AGL; CREBBP; LR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0" fontId="2" fillId="0" borderId="1" xfId="1" applyFont="1" applyBorder="1" applyAlignment="1">
      <alignment horizontal="left"/>
    </xf>
    <xf numFmtId="0" fontId="1" fillId="0" borderId="1" xfId="1" applyBorder="1"/>
    <xf numFmtId="1" fontId="1" fillId="0" borderId="1" xfId="1" applyNumberFormat="1" applyBorder="1"/>
    <xf numFmtId="2" fontId="1" fillId="0" borderId="1" xfId="1" applyNumberFormat="1" applyBorder="1"/>
  </cellXfs>
  <cellStyles count="2">
    <cellStyle name="Normal" xfId="0" builtinId="0"/>
    <cellStyle name="Normal 2" xfId="1" xr:uid="{4F0C9C17-9EE5-446C-B7F6-91A099BB09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BBA5A-66A2-48C5-8EE2-CAAC23989912}">
  <dimension ref="A1:J169"/>
  <sheetViews>
    <sheetView tabSelected="1" workbookViewId="0">
      <selection activeCell="C20" sqref="C20"/>
    </sheetView>
  </sheetViews>
  <sheetFormatPr defaultColWidth="9.140625" defaultRowHeight="15" x14ac:dyDescent="0.25"/>
  <cols>
    <col min="1" max="10" width="25.42578125" style="1" customWidth="1"/>
    <col min="11" max="16" width="26.140625" style="1" customWidth="1"/>
    <col min="17" max="16384" width="9.140625" style="1"/>
  </cols>
  <sheetData>
    <row r="1" spans="1:10" x14ac:dyDescent="0.25">
      <c r="A1" s="1" t="s">
        <v>0</v>
      </c>
    </row>
    <row r="2" spans="1:10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x14ac:dyDescent="0.25">
      <c r="A3" s="3" t="s">
        <v>11</v>
      </c>
      <c r="B3" s="3">
        <v>7.1199999999999996E-4</v>
      </c>
      <c r="C3" s="3"/>
      <c r="D3" s="3">
        <v>3.1472000000000002</v>
      </c>
      <c r="E3" s="3"/>
      <c r="F3" s="4">
        <v>10</v>
      </c>
      <c r="G3" s="3"/>
      <c r="H3" s="4">
        <f t="shared" ref="H3:H66" si="0">F3-G3</f>
        <v>10</v>
      </c>
      <c r="I3" s="3" t="s">
        <v>12</v>
      </c>
      <c r="J3" s="3"/>
    </row>
    <row r="4" spans="1:10" x14ac:dyDescent="0.25">
      <c r="A4" s="3" t="s">
        <v>13</v>
      </c>
      <c r="B4" s="3">
        <v>7.8299999999999995E-4</v>
      </c>
      <c r="C4" s="3"/>
      <c r="D4" s="3">
        <v>3.1057999999999999</v>
      </c>
      <c r="E4" s="3"/>
      <c r="F4" s="4">
        <v>10</v>
      </c>
      <c r="G4" s="3"/>
      <c r="H4" s="4">
        <f t="shared" si="0"/>
        <v>10</v>
      </c>
      <c r="I4" s="3" t="s">
        <v>14</v>
      </c>
      <c r="J4" s="3"/>
    </row>
    <row r="5" spans="1:10" x14ac:dyDescent="0.25">
      <c r="A5" s="3" t="s">
        <v>15</v>
      </c>
      <c r="B5" s="3">
        <v>7.1099999999999997E-2</v>
      </c>
      <c r="C5" s="3">
        <v>0.72</v>
      </c>
      <c r="D5" s="3">
        <v>1.1480999999999999</v>
      </c>
      <c r="E5" s="3">
        <v>0.1424</v>
      </c>
      <c r="F5" s="4">
        <v>14</v>
      </c>
      <c r="G5" s="4">
        <v>6</v>
      </c>
      <c r="H5" s="4">
        <f t="shared" si="0"/>
        <v>8</v>
      </c>
      <c r="I5" s="3" t="s">
        <v>16</v>
      </c>
      <c r="J5" s="3" t="s">
        <v>17</v>
      </c>
    </row>
    <row r="6" spans="1:10" x14ac:dyDescent="0.25">
      <c r="A6" s="3" t="s">
        <v>18</v>
      </c>
      <c r="B6" s="3">
        <v>0.23100000000000001</v>
      </c>
      <c r="C6" s="3">
        <v>0.88900000000000001</v>
      </c>
      <c r="D6" s="3">
        <v>0.63480000000000003</v>
      </c>
      <c r="E6" s="3">
        <v>5.0700000000000002E-2</v>
      </c>
      <c r="F6" s="4">
        <v>14</v>
      </c>
      <c r="G6" s="4">
        <v>6</v>
      </c>
      <c r="H6" s="4">
        <f t="shared" si="0"/>
        <v>8</v>
      </c>
      <c r="I6" s="3" t="s">
        <v>19</v>
      </c>
      <c r="J6" s="3" t="s">
        <v>20</v>
      </c>
    </row>
    <row r="7" spans="1:10" x14ac:dyDescent="0.25">
      <c r="A7" s="3" t="s">
        <v>21</v>
      </c>
      <c r="B7" s="3">
        <v>7.7499999999999997E-4</v>
      </c>
      <c r="C7" s="3">
        <v>9.7699999999999995E-2</v>
      </c>
      <c r="D7" s="3">
        <v>3.1103000000000001</v>
      </c>
      <c r="E7" s="3">
        <v>1.0098</v>
      </c>
      <c r="F7" s="4">
        <v>12</v>
      </c>
      <c r="G7" s="4">
        <v>6</v>
      </c>
      <c r="H7" s="4">
        <f t="shared" si="0"/>
        <v>6</v>
      </c>
      <c r="I7" s="3" t="s">
        <v>22</v>
      </c>
      <c r="J7" s="3" t="s">
        <v>23</v>
      </c>
    </row>
    <row r="8" spans="1:10" x14ac:dyDescent="0.25">
      <c r="A8" s="3" t="s">
        <v>24</v>
      </c>
      <c r="B8" s="3">
        <v>1.07E-3</v>
      </c>
      <c r="C8" s="3"/>
      <c r="D8" s="3">
        <v>2.9701</v>
      </c>
      <c r="E8" s="3"/>
      <c r="F8" s="4">
        <v>6</v>
      </c>
      <c r="G8" s="3"/>
      <c r="H8" s="4">
        <f t="shared" si="0"/>
        <v>6</v>
      </c>
      <c r="I8" s="3" t="s">
        <v>25</v>
      </c>
      <c r="J8" s="3"/>
    </row>
    <row r="9" spans="1:10" x14ac:dyDescent="0.25">
      <c r="A9" s="3" t="s">
        <v>26</v>
      </c>
      <c r="B9" s="3">
        <v>1.3799999999999999E-3</v>
      </c>
      <c r="C9" s="3">
        <v>0.2</v>
      </c>
      <c r="D9" s="3">
        <v>2.8586</v>
      </c>
      <c r="E9" s="3">
        <v>0.69799999999999995</v>
      </c>
      <c r="F9" s="4">
        <v>10</v>
      </c>
      <c r="G9" s="4">
        <v>4</v>
      </c>
      <c r="H9" s="4">
        <f t="shared" si="0"/>
        <v>6</v>
      </c>
      <c r="I9" s="3" t="s">
        <v>27</v>
      </c>
      <c r="J9" s="3" t="s">
        <v>28</v>
      </c>
    </row>
    <row r="10" spans="1:10" x14ac:dyDescent="0.25">
      <c r="A10" s="3" t="s">
        <v>29</v>
      </c>
      <c r="B10" s="3">
        <v>2.0500000000000002E-3</v>
      </c>
      <c r="C10" s="3">
        <v>0.14799999999999999</v>
      </c>
      <c r="D10" s="3">
        <v>2.6865999999999999</v>
      </c>
      <c r="E10" s="3">
        <v>0.82850000000000001</v>
      </c>
      <c r="F10" s="4">
        <v>12</v>
      </c>
      <c r="G10" s="4">
        <v>6</v>
      </c>
      <c r="H10" s="4">
        <f t="shared" si="0"/>
        <v>6</v>
      </c>
      <c r="I10" s="3" t="s">
        <v>30</v>
      </c>
      <c r="J10" s="3" t="s">
        <v>31</v>
      </c>
    </row>
    <row r="11" spans="1:10" x14ac:dyDescent="0.25">
      <c r="A11" s="3" t="s">
        <v>32</v>
      </c>
      <c r="B11" s="3">
        <v>4.81E-3</v>
      </c>
      <c r="C11" s="3"/>
      <c r="D11" s="3">
        <v>2.3172999999999999</v>
      </c>
      <c r="E11" s="3"/>
      <c r="F11" s="4">
        <v>6</v>
      </c>
      <c r="G11" s="3"/>
      <c r="H11" s="4">
        <f t="shared" si="0"/>
        <v>6</v>
      </c>
      <c r="I11" s="3" t="s">
        <v>33</v>
      </c>
      <c r="J11" s="3"/>
    </row>
    <row r="12" spans="1:10" x14ac:dyDescent="0.25">
      <c r="A12" s="3" t="s">
        <v>34</v>
      </c>
      <c r="B12" s="3">
        <v>5.6499999999999996E-3</v>
      </c>
      <c r="C12" s="3"/>
      <c r="D12" s="3">
        <v>2.2473999999999998</v>
      </c>
      <c r="E12" s="3"/>
      <c r="F12" s="4">
        <v>6</v>
      </c>
      <c r="G12" s="3"/>
      <c r="H12" s="4">
        <f t="shared" si="0"/>
        <v>6</v>
      </c>
      <c r="I12" s="3" t="s">
        <v>35</v>
      </c>
      <c r="J12" s="3"/>
    </row>
    <row r="13" spans="1:10" x14ac:dyDescent="0.25">
      <c r="A13" s="3" t="s">
        <v>36</v>
      </c>
      <c r="B13" s="3">
        <v>1.14E-2</v>
      </c>
      <c r="C13" s="3">
        <v>0.152</v>
      </c>
      <c r="D13" s="5">
        <v>1.94</v>
      </c>
      <c r="E13" s="3">
        <v>0.81630000000000003</v>
      </c>
      <c r="F13" s="4">
        <v>20</v>
      </c>
      <c r="G13" s="4">
        <v>14</v>
      </c>
      <c r="H13" s="4">
        <f t="shared" si="0"/>
        <v>6</v>
      </c>
      <c r="I13" s="3" t="s">
        <v>37</v>
      </c>
      <c r="J13" s="3" t="s">
        <v>38</v>
      </c>
    </row>
    <row r="14" spans="1:10" x14ac:dyDescent="0.25">
      <c r="A14" s="3" t="s">
        <v>39</v>
      </c>
      <c r="B14" s="3">
        <v>3.0700000000000002E-2</v>
      </c>
      <c r="C14" s="3"/>
      <c r="D14" s="3">
        <v>1.5121</v>
      </c>
      <c r="E14" s="3"/>
      <c r="F14" s="4">
        <v>6</v>
      </c>
      <c r="G14" s="3"/>
      <c r="H14" s="4">
        <f t="shared" si="0"/>
        <v>6</v>
      </c>
      <c r="I14" s="3" t="s">
        <v>40</v>
      </c>
      <c r="J14" s="3"/>
    </row>
    <row r="15" spans="1:10" x14ac:dyDescent="0.25">
      <c r="A15" s="3" t="s">
        <v>41</v>
      </c>
      <c r="B15" s="3">
        <v>3.1300000000000001E-2</v>
      </c>
      <c r="C15" s="3"/>
      <c r="D15" s="3">
        <v>1.5039</v>
      </c>
      <c r="E15" s="3"/>
      <c r="F15" s="4">
        <v>6</v>
      </c>
      <c r="G15" s="3"/>
      <c r="H15" s="4">
        <f t="shared" si="0"/>
        <v>6</v>
      </c>
      <c r="I15" s="3" t="s">
        <v>42</v>
      </c>
      <c r="J15" s="3"/>
    </row>
    <row r="16" spans="1:10" x14ac:dyDescent="0.25">
      <c r="A16" s="3" t="s">
        <v>43</v>
      </c>
      <c r="B16" s="3">
        <v>4.0099999999999997E-2</v>
      </c>
      <c r="C16" s="3"/>
      <c r="D16" s="3">
        <v>1.3962000000000001</v>
      </c>
      <c r="E16" s="3"/>
      <c r="F16" s="4">
        <v>6</v>
      </c>
      <c r="G16" s="3"/>
      <c r="H16" s="4">
        <f t="shared" si="0"/>
        <v>6</v>
      </c>
      <c r="I16" s="3" t="s">
        <v>44</v>
      </c>
      <c r="J16" s="3"/>
    </row>
    <row r="17" spans="1:10" x14ac:dyDescent="0.25">
      <c r="A17" s="3" t="s">
        <v>45</v>
      </c>
      <c r="B17" s="3">
        <v>4.4200000000000003E-2</v>
      </c>
      <c r="C17" s="3"/>
      <c r="D17" s="3">
        <v>1.3536999999999999</v>
      </c>
      <c r="E17" s="3"/>
      <c r="F17" s="4">
        <v>6</v>
      </c>
      <c r="G17" s="3"/>
      <c r="H17" s="4">
        <f t="shared" si="0"/>
        <v>6</v>
      </c>
      <c r="I17" s="3" t="s">
        <v>46</v>
      </c>
      <c r="J17" s="3"/>
    </row>
    <row r="18" spans="1:10" x14ac:dyDescent="0.25">
      <c r="A18" s="3" t="s">
        <v>47</v>
      </c>
      <c r="B18" s="3">
        <v>0.13300000000000001</v>
      </c>
      <c r="C18" s="3">
        <v>0.76300000000000001</v>
      </c>
      <c r="D18" s="3">
        <v>0.87360000000000004</v>
      </c>
      <c r="E18" s="3">
        <v>0.1174</v>
      </c>
      <c r="F18" s="4">
        <v>10</v>
      </c>
      <c r="G18" s="4">
        <v>4</v>
      </c>
      <c r="H18" s="4">
        <f t="shared" si="0"/>
        <v>6</v>
      </c>
      <c r="I18" s="3" t="s">
        <v>48</v>
      </c>
      <c r="J18" s="3" t="s">
        <v>49</v>
      </c>
    </row>
    <row r="19" spans="1:10" x14ac:dyDescent="0.25">
      <c r="A19" s="3" t="s">
        <v>50</v>
      </c>
      <c r="B19" s="3">
        <v>0.13800000000000001</v>
      </c>
      <c r="C19" s="3">
        <v>0.59599999999999997</v>
      </c>
      <c r="D19" s="3">
        <v>0.85980000000000001</v>
      </c>
      <c r="E19" s="3">
        <v>0.22420000000000001</v>
      </c>
      <c r="F19" s="4">
        <v>16</v>
      </c>
      <c r="G19" s="4">
        <v>10</v>
      </c>
      <c r="H19" s="4">
        <f t="shared" si="0"/>
        <v>6</v>
      </c>
      <c r="I19" s="3" t="s">
        <v>51</v>
      </c>
      <c r="J19" s="3" t="s">
        <v>52</v>
      </c>
    </row>
    <row r="20" spans="1:10" x14ac:dyDescent="0.25">
      <c r="A20" s="3" t="s">
        <v>53</v>
      </c>
      <c r="B20" s="3">
        <v>0.20899999999999999</v>
      </c>
      <c r="C20" s="3"/>
      <c r="D20" s="3">
        <v>0.67820000000000003</v>
      </c>
      <c r="E20" s="3"/>
      <c r="F20" s="4">
        <v>6</v>
      </c>
      <c r="G20" s="3"/>
      <c r="H20" s="4">
        <f t="shared" si="0"/>
        <v>6</v>
      </c>
      <c r="I20" s="3" t="s">
        <v>54</v>
      </c>
      <c r="J20" s="3"/>
    </row>
    <row r="21" spans="1:10" x14ac:dyDescent="0.25">
      <c r="A21" s="3" t="s">
        <v>55</v>
      </c>
      <c r="B21" s="3">
        <v>2.8E-5</v>
      </c>
      <c r="C21" s="3">
        <v>5.4299999999999999E-3</v>
      </c>
      <c r="D21" s="3">
        <v>4.5522</v>
      </c>
      <c r="E21" s="3">
        <v>2.2644000000000002</v>
      </c>
      <c r="F21" s="4">
        <v>10</v>
      </c>
      <c r="G21" s="4">
        <v>6</v>
      </c>
      <c r="H21" s="4">
        <f t="shared" si="0"/>
        <v>4</v>
      </c>
      <c r="I21" s="3" t="s">
        <v>56</v>
      </c>
      <c r="J21" s="3" t="s">
        <v>57</v>
      </c>
    </row>
    <row r="22" spans="1:10" x14ac:dyDescent="0.25">
      <c r="A22" s="3" t="s">
        <v>58</v>
      </c>
      <c r="B22" s="3">
        <v>1.3200000000000001E-4</v>
      </c>
      <c r="C22" s="3"/>
      <c r="D22" s="3">
        <v>3.8784999999999998</v>
      </c>
      <c r="E22" s="3"/>
      <c r="F22" s="4">
        <v>4</v>
      </c>
      <c r="G22" s="3"/>
      <c r="H22" s="4">
        <f t="shared" si="0"/>
        <v>4</v>
      </c>
      <c r="I22" s="3" t="s">
        <v>59</v>
      </c>
      <c r="J22" s="3"/>
    </row>
    <row r="23" spans="1:10" x14ac:dyDescent="0.25">
      <c r="A23" s="3" t="s">
        <v>60</v>
      </c>
      <c r="B23" s="3">
        <v>2.2599999999999999E-4</v>
      </c>
      <c r="C23" s="3"/>
      <c r="D23" s="3">
        <v>3.6457999999999999</v>
      </c>
      <c r="E23" s="3"/>
      <c r="F23" s="4">
        <v>4</v>
      </c>
      <c r="G23" s="3"/>
      <c r="H23" s="4">
        <f t="shared" si="0"/>
        <v>4</v>
      </c>
      <c r="I23" s="3" t="s">
        <v>61</v>
      </c>
      <c r="J23" s="3"/>
    </row>
    <row r="24" spans="1:10" x14ac:dyDescent="0.25">
      <c r="A24" s="3" t="s">
        <v>62</v>
      </c>
      <c r="B24" s="3">
        <v>2.2599999999999999E-4</v>
      </c>
      <c r="C24" s="3"/>
      <c r="D24" s="3">
        <v>3.6457999999999999</v>
      </c>
      <c r="E24" s="3"/>
      <c r="F24" s="4">
        <v>4</v>
      </c>
      <c r="G24" s="3"/>
      <c r="H24" s="4">
        <f t="shared" si="0"/>
        <v>4</v>
      </c>
      <c r="I24" s="3" t="s">
        <v>63</v>
      </c>
      <c r="J24" s="3"/>
    </row>
    <row r="25" spans="1:10" x14ac:dyDescent="0.25">
      <c r="A25" s="3" t="s">
        <v>64</v>
      </c>
      <c r="B25" s="3">
        <v>3.4400000000000001E-4</v>
      </c>
      <c r="C25" s="3"/>
      <c r="D25" s="3">
        <v>3.4630999999999998</v>
      </c>
      <c r="E25" s="3"/>
      <c r="F25" s="4">
        <v>4</v>
      </c>
      <c r="G25" s="3"/>
      <c r="H25" s="4">
        <f t="shared" si="0"/>
        <v>4</v>
      </c>
      <c r="I25" s="3" t="s">
        <v>65</v>
      </c>
      <c r="J25" s="3"/>
    </row>
    <row r="26" spans="1:10" x14ac:dyDescent="0.25">
      <c r="A26" s="3" t="s">
        <v>66</v>
      </c>
      <c r="B26" s="3">
        <v>5.6599999999999999E-4</v>
      </c>
      <c r="C26" s="3"/>
      <c r="D26" s="3">
        <v>3.2465999999999999</v>
      </c>
      <c r="E26" s="3"/>
      <c r="F26" s="4">
        <v>4</v>
      </c>
      <c r="G26" s="3"/>
      <c r="H26" s="4">
        <f t="shared" si="0"/>
        <v>4</v>
      </c>
      <c r="I26" s="3" t="s">
        <v>67</v>
      </c>
      <c r="J26" s="3"/>
    </row>
    <row r="27" spans="1:10" x14ac:dyDescent="0.25">
      <c r="A27" s="3" t="s">
        <v>68</v>
      </c>
      <c r="B27" s="3">
        <v>7.4399999999999998E-4</v>
      </c>
      <c r="C27" s="3"/>
      <c r="D27" s="3">
        <v>3.1278999999999999</v>
      </c>
      <c r="E27" s="3"/>
      <c r="F27" s="4">
        <v>4</v>
      </c>
      <c r="G27" s="3"/>
      <c r="H27" s="4">
        <f t="shared" si="0"/>
        <v>4</v>
      </c>
      <c r="I27" s="3" t="s">
        <v>69</v>
      </c>
      <c r="J27" s="3"/>
    </row>
    <row r="28" spans="1:10" x14ac:dyDescent="0.25">
      <c r="A28" s="3" t="s">
        <v>70</v>
      </c>
      <c r="B28" s="3">
        <v>9.4600000000000001E-4</v>
      </c>
      <c r="C28" s="3"/>
      <c r="D28" s="3">
        <v>3.0238</v>
      </c>
      <c r="E28" s="3"/>
      <c r="F28" s="4">
        <v>4</v>
      </c>
      <c r="G28" s="3"/>
      <c r="H28" s="4">
        <f t="shared" si="0"/>
        <v>4</v>
      </c>
      <c r="I28" s="3" t="s">
        <v>71</v>
      </c>
      <c r="J28" s="3"/>
    </row>
    <row r="29" spans="1:10" x14ac:dyDescent="0.25">
      <c r="A29" s="3" t="s">
        <v>72</v>
      </c>
      <c r="B29" s="3">
        <v>1.0499999999999999E-3</v>
      </c>
      <c r="C29" s="3"/>
      <c r="D29" s="3">
        <v>2.9762</v>
      </c>
      <c r="E29" s="3"/>
      <c r="F29" s="4">
        <v>4</v>
      </c>
      <c r="G29" s="3"/>
      <c r="H29" s="4">
        <f t="shared" si="0"/>
        <v>4</v>
      </c>
      <c r="I29" s="3" t="s">
        <v>71</v>
      </c>
      <c r="J29" s="3"/>
    </row>
    <row r="30" spans="1:10" x14ac:dyDescent="0.25">
      <c r="A30" s="3" t="s">
        <v>73</v>
      </c>
      <c r="B30" s="3">
        <v>1.2899999999999999E-3</v>
      </c>
      <c r="C30" s="3"/>
      <c r="D30" s="3">
        <v>2.8883999999999999</v>
      </c>
      <c r="E30" s="3"/>
      <c r="F30" s="4">
        <v>4</v>
      </c>
      <c r="G30" s="3"/>
      <c r="H30" s="4">
        <f t="shared" si="0"/>
        <v>4</v>
      </c>
      <c r="I30" s="3" t="s">
        <v>63</v>
      </c>
      <c r="J30" s="3"/>
    </row>
    <row r="31" spans="1:10" x14ac:dyDescent="0.25">
      <c r="A31" s="3" t="s">
        <v>74</v>
      </c>
      <c r="B31" s="3">
        <v>1.42E-3</v>
      </c>
      <c r="C31" s="3"/>
      <c r="D31" s="3">
        <v>2.8477000000000001</v>
      </c>
      <c r="E31" s="3"/>
      <c r="F31" s="4">
        <v>4</v>
      </c>
      <c r="G31" s="3"/>
      <c r="H31" s="4">
        <f t="shared" si="0"/>
        <v>4</v>
      </c>
      <c r="I31" s="3" t="s">
        <v>67</v>
      </c>
      <c r="J31" s="3"/>
    </row>
    <row r="32" spans="1:10" x14ac:dyDescent="0.25">
      <c r="A32" s="3" t="s">
        <v>75</v>
      </c>
      <c r="B32" s="3">
        <v>1.42E-3</v>
      </c>
      <c r="C32" s="3"/>
      <c r="D32" s="3">
        <v>2.8477000000000001</v>
      </c>
      <c r="E32" s="3"/>
      <c r="F32" s="4">
        <v>4</v>
      </c>
      <c r="G32" s="3"/>
      <c r="H32" s="4">
        <f t="shared" si="0"/>
        <v>4</v>
      </c>
      <c r="I32" s="3" t="s">
        <v>69</v>
      </c>
      <c r="J32" s="3"/>
    </row>
    <row r="33" spans="1:10" x14ac:dyDescent="0.25">
      <c r="A33" s="3" t="s">
        <v>76</v>
      </c>
      <c r="B33" s="3">
        <v>1.83E-3</v>
      </c>
      <c r="C33" s="3"/>
      <c r="D33" s="3">
        <v>2.7363</v>
      </c>
      <c r="E33" s="3"/>
      <c r="F33" s="4">
        <v>4</v>
      </c>
      <c r="G33" s="3"/>
      <c r="H33" s="4">
        <f t="shared" si="0"/>
        <v>4</v>
      </c>
      <c r="I33" s="3" t="s">
        <v>69</v>
      </c>
      <c r="J33" s="3"/>
    </row>
    <row r="34" spans="1:10" x14ac:dyDescent="0.25">
      <c r="A34" s="3" t="s">
        <v>77</v>
      </c>
      <c r="B34" s="3">
        <v>1.98E-3</v>
      </c>
      <c r="C34" s="3"/>
      <c r="D34" s="3">
        <v>2.7021999999999999</v>
      </c>
      <c r="E34" s="3"/>
      <c r="F34" s="4">
        <v>4</v>
      </c>
      <c r="G34" s="3"/>
      <c r="H34" s="4">
        <f t="shared" si="0"/>
        <v>4</v>
      </c>
      <c r="I34" s="3" t="s">
        <v>67</v>
      </c>
      <c r="J34" s="3"/>
    </row>
    <row r="35" spans="1:10" x14ac:dyDescent="0.25">
      <c r="A35" s="3" t="s">
        <v>78</v>
      </c>
      <c r="B35" s="3">
        <v>2.63E-3</v>
      </c>
      <c r="C35" s="3"/>
      <c r="D35" s="3">
        <v>2.5783999999999998</v>
      </c>
      <c r="E35" s="3"/>
      <c r="F35" s="4">
        <v>4</v>
      </c>
      <c r="G35" s="3"/>
      <c r="H35" s="4">
        <f t="shared" si="0"/>
        <v>4</v>
      </c>
      <c r="I35" s="3" t="s">
        <v>61</v>
      </c>
      <c r="J35" s="3"/>
    </row>
    <row r="36" spans="1:10" x14ac:dyDescent="0.25">
      <c r="A36" s="3" t="s">
        <v>79</v>
      </c>
      <c r="B36" s="3">
        <v>2.63E-3</v>
      </c>
      <c r="C36" s="3"/>
      <c r="D36" s="3">
        <v>2.5783999999999998</v>
      </c>
      <c r="E36" s="3"/>
      <c r="F36" s="4">
        <v>4</v>
      </c>
      <c r="G36" s="3"/>
      <c r="H36" s="4">
        <f t="shared" si="0"/>
        <v>4</v>
      </c>
      <c r="I36" s="3" t="s">
        <v>80</v>
      </c>
      <c r="J36" s="3"/>
    </row>
    <row r="37" spans="1:10" x14ac:dyDescent="0.25">
      <c r="A37" s="3" t="s">
        <v>81</v>
      </c>
      <c r="B37" s="3">
        <v>3.9899999999999996E-3</v>
      </c>
      <c r="C37" s="3"/>
      <c r="D37" s="3">
        <v>2.3984000000000001</v>
      </c>
      <c r="E37" s="3"/>
      <c r="F37" s="4">
        <v>4</v>
      </c>
      <c r="G37" s="3"/>
      <c r="H37" s="4">
        <f t="shared" si="0"/>
        <v>4</v>
      </c>
      <c r="I37" s="3" t="s">
        <v>82</v>
      </c>
      <c r="J37" s="3"/>
    </row>
    <row r="38" spans="1:10" x14ac:dyDescent="0.25">
      <c r="A38" s="3" t="s">
        <v>83</v>
      </c>
      <c r="B38" s="3">
        <v>4.4299999999999999E-3</v>
      </c>
      <c r="C38" s="3"/>
      <c r="D38" s="3">
        <v>2.3534000000000002</v>
      </c>
      <c r="E38" s="3"/>
      <c r="F38" s="4">
        <v>4</v>
      </c>
      <c r="G38" s="3"/>
      <c r="H38" s="4">
        <f t="shared" si="0"/>
        <v>4</v>
      </c>
      <c r="I38" s="3" t="s">
        <v>84</v>
      </c>
      <c r="J38" s="3"/>
    </row>
    <row r="39" spans="1:10" x14ac:dyDescent="0.25">
      <c r="A39" s="3" t="s">
        <v>85</v>
      </c>
      <c r="B39" s="3">
        <v>4.8799999999999998E-3</v>
      </c>
      <c r="C39" s="3"/>
      <c r="D39" s="3">
        <v>2.3109000000000002</v>
      </c>
      <c r="E39" s="3"/>
      <c r="F39" s="4">
        <v>4</v>
      </c>
      <c r="G39" s="3"/>
      <c r="H39" s="4">
        <f t="shared" si="0"/>
        <v>4</v>
      </c>
      <c r="I39" s="3" t="s">
        <v>80</v>
      </c>
      <c r="J39" s="3"/>
    </row>
    <row r="40" spans="1:10" x14ac:dyDescent="0.25">
      <c r="A40" s="3" t="s">
        <v>86</v>
      </c>
      <c r="B40" s="3">
        <v>5.6100000000000004E-3</v>
      </c>
      <c r="C40" s="3"/>
      <c r="D40" s="3">
        <v>2.2509000000000001</v>
      </c>
      <c r="E40" s="3"/>
      <c r="F40" s="4">
        <v>4</v>
      </c>
      <c r="G40" s="3"/>
      <c r="H40" s="4">
        <f t="shared" si="0"/>
        <v>4</v>
      </c>
      <c r="I40" s="3" t="s">
        <v>87</v>
      </c>
      <c r="J40" s="3"/>
    </row>
    <row r="41" spans="1:10" x14ac:dyDescent="0.25">
      <c r="A41" s="3" t="s">
        <v>88</v>
      </c>
      <c r="B41" s="3">
        <v>6.6400000000000001E-3</v>
      </c>
      <c r="C41" s="3"/>
      <c r="D41" s="3">
        <v>2.1772999999999998</v>
      </c>
      <c r="E41" s="3"/>
      <c r="F41" s="4">
        <v>4</v>
      </c>
      <c r="G41" s="3"/>
      <c r="H41" s="4">
        <f t="shared" si="0"/>
        <v>4</v>
      </c>
      <c r="I41" s="3" t="s">
        <v>71</v>
      </c>
      <c r="J41" s="3"/>
    </row>
    <row r="42" spans="1:10" x14ac:dyDescent="0.25">
      <c r="A42" s="3" t="s">
        <v>89</v>
      </c>
      <c r="B42" s="3">
        <v>7.1900000000000002E-3</v>
      </c>
      <c r="C42" s="3"/>
      <c r="D42" s="3">
        <v>2.1429</v>
      </c>
      <c r="E42" s="3"/>
      <c r="F42" s="4">
        <v>4</v>
      </c>
      <c r="G42" s="3"/>
      <c r="H42" s="4">
        <f t="shared" si="0"/>
        <v>4</v>
      </c>
      <c r="I42" s="3" t="s">
        <v>69</v>
      </c>
      <c r="J42" s="3"/>
    </row>
    <row r="43" spans="1:10" x14ac:dyDescent="0.25">
      <c r="A43" s="3" t="s">
        <v>90</v>
      </c>
      <c r="B43" s="3">
        <v>8.3499999999999998E-3</v>
      </c>
      <c r="C43" s="3"/>
      <c r="D43" s="3">
        <v>2.0781999999999998</v>
      </c>
      <c r="E43" s="3"/>
      <c r="F43" s="4">
        <v>4</v>
      </c>
      <c r="G43" s="3"/>
      <c r="H43" s="4">
        <f t="shared" si="0"/>
        <v>4</v>
      </c>
      <c r="I43" s="3" t="s">
        <v>67</v>
      </c>
      <c r="J43" s="3"/>
    </row>
    <row r="44" spans="1:10" x14ac:dyDescent="0.25">
      <c r="A44" s="3" t="s">
        <v>91</v>
      </c>
      <c r="B44" s="3">
        <v>8.3499999999999998E-3</v>
      </c>
      <c r="C44" s="3"/>
      <c r="D44" s="3">
        <v>2.0781999999999998</v>
      </c>
      <c r="E44" s="3"/>
      <c r="F44" s="4">
        <v>4</v>
      </c>
      <c r="G44" s="3"/>
      <c r="H44" s="4">
        <f t="shared" si="0"/>
        <v>4</v>
      </c>
      <c r="I44" s="3" t="s">
        <v>67</v>
      </c>
      <c r="J44" s="3"/>
    </row>
    <row r="45" spans="1:10" x14ac:dyDescent="0.25">
      <c r="A45" s="3" t="s">
        <v>92</v>
      </c>
      <c r="B45" s="3">
        <v>9.58E-3</v>
      </c>
      <c r="C45" s="3"/>
      <c r="D45" s="3">
        <v>2.0183</v>
      </c>
      <c r="E45" s="3"/>
      <c r="F45" s="4">
        <v>4</v>
      </c>
      <c r="G45" s="3"/>
      <c r="H45" s="4">
        <f t="shared" si="0"/>
        <v>4</v>
      </c>
      <c r="I45" s="3" t="s">
        <v>67</v>
      </c>
      <c r="J45" s="3"/>
    </row>
    <row r="46" spans="1:10" x14ac:dyDescent="0.25">
      <c r="A46" s="3" t="s">
        <v>93</v>
      </c>
      <c r="B46" s="3">
        <v>1.29E-2</v>
      </c>
      <c r="C46" s="3"/>
      <c r="D46" s="3">
        <v>1.8861000000000001</v>
      </c>
      <c r="E46" s="3"/>
      <c r="F46" s="4">
        <v>4</v>
      </c>
      <c r="G46" s="3"/>
      <c r="H46" s="4">
        <f t="shared" si="0"/>
        <v>4</v>
      </c>
      <c r="I46" s="3" t="s">
        <v>94</v>
      </c>
      <c r="J46" s="3"/>
    </row>
    <row r="47" spans="1:10" x14ac:dyDescent="0.25">
      <c r="A47" s="3" t="s">
        <v>95</v>
      </c>
      <c r="B47" s="3">
        <v>1.29E-2</v>
      </c>
      <c r="C47" s="3"/>
      <c r="D47" s="3">
        <v>1.8861000000000001</v>
      </c>
      <c r="E47" s="3"/>
      <c r="F47" s="4">
        <v>4</v>
      </c>
      <c r="G47" s="3"/>
      <c r="H47" s="4">
        <f t="shared" si="0"/>
        <v>4</v>
      </c>
      <c r="I47" s="3" t="s">
        <v>59</v>
      </c>
      <c r="J47" s="3"/>
    </row>
    <row r="48" spans="1:10" x14ac:dyDescent="0.25">
      <c r="A48" s="3" t="s">
        <v>96</v>
      </c>
      <c r="B48" s="3">
        <v>1.5599999999999999E-2</v>
      </c>
      <c r="C48" s="3"/>
      <c r="D48" s="3">
        <v>1.8052999999999999</v>
      </c>
      <c r="E48" s="3"/>
      <c r="F48" s="4">
        <v>4</v>
      </c>
      <c r="G48" s="3"/>
      <c r="H48" s="4">
        <f t="shared" si="0"/>
        <v>4</v>
      </c>
      <c r="I48" s="3" t="s">
        <v>97</v>
      </c>
      <c r="J48" s="3"/>
    </row>
    <row r="49" spans="1:10" x14ac:dyDescent="0.25">
      <c r="A49" s="3" t="s">
        <v>98</v>
      </c>
      <c r="B49" s="3">
        <v>1.6799999999999999E-2</v>
      </c>
      <c r="C49" s="3"/>
      <c r="D49" s="3">
        <v>1.7730999999999999</v>
      </c>
      <c r="E49" s="3"/>
      <c r="F49" s="4">
        <v>4</v>
      </c>
      <c r="G49" s="3"/>
      <c r="H49" s="4">
        <f t="shared" si="0"/>
        <v>4</v>
      </c>
      <c r="I49" s="3" t="s">
        <v>99</v>
      </c>
      <c r="J49" s="3"/>
    </row>
    <row r="50" spans="1:10" x14ac:dyDescent="0.25">
      <c r="A50" s="3" t="s">
        <v>100</v>
      </c>
      <c r="B50" s="3">
        <v>1.7600000000000001E-2</v>
      </c>
      <c r="C50" s="3"/>
      <c r="D50" s="3">
        <v>1.7523</v>
      </c>
      <c r="E50" s="3"/>
      <c r="F50" s="4">
        <v>4</v>
      </c>
      <c r="G50" s="3"/>
      <c r="H50" s="4">
        <f t="shared" si="0"/>
        <v>4</v>
      </c>
      <c r="I50" s="3" t="s">
        <v>69</v>
      </c>
      <c r="J50" s="3"/>
    </row>
    <row r="51" spans="1:10" x14ac:dyDescent="0.25">
      <c r="A51" s="3" t="s">
        <v>101</v>
      </c>
      <c r="B51" s="3">
        <v>1.9300000000000001E-2</v>
      </c>
      <c r="C51" s="3"/>
      <c r="D51" s="3">
        <v>1.7124999999999999</v>
      </c>
      <c r="E51" s="3"/>
      <c r="F51" s="4">
        <v>4</v>
      </c>
      <c r="G51" s="3"/>
      <c r="H51" s="4">
        <f t="shared" si="0"/>
        <v>4</v>
      </c>
      <c r="I51" s="3" t="s">
        <v>102</v>
      </c>
      <c r="J51" s="3"/>
    </row>
    <row r="52" spans="1:10" x14ac:dyDescent="0.25">
      <c r="A52" s="3" t="s">
        <v>103</v>
      </c>
      <c r="B52" s="3">
        <v>2.3400000000000001E-2</v>
      </c>
      <c r="C52" s="3"/>
      <c r="D52" s="3">
        <v>1.6298999999999999</v>
      </c>
      <c r="E52" s="3"/>
      <c r="F52" s="4">
        <v>4</v>
      </c>
      <c r="G52" s="3"/>
      <c r="H52" s="4">
        <f t="shared" si="0"/>
        <v>4</v>
      </c>
      <c r="I52" s="3" t="s">
        <v>104</v>
      </c>
      <c r="J52" s="3"/>
    </row>
    <row r="53" spans="1:10" x14ac:dyDescent="0.25">
      <c r="A53" s="3" t="s">
        <v>105</v>
      </c>
      <c r="B53" s="3">
        <v>2.3400000000000001E-2</v>
      </c>
      <c r="C53" s="3"/>
      <c r="D53" s="3">
        <v>1.6298999999999999</v>
      </c>
      <c r="E53" s="3"/>
      <c r="F53" s="4">
        <v>4</v>
      </c>
      <c r="G53" s="3"/>
      <c r="H53" s="4">
        <f t="shared" si="0"/>
        <v>4</v>
      </c>
      <c r="I53" s="3" t="s">
        <v>67</v>
      </c>
      <c r="J53" s="3"/>
    </row>
    <row r="54" spans="1:10" x14ac:dyDescent="0.25">
      <c r="A54" s="3" t="s">
        <v>106</v>
      </c>
      <c r="B54" s="3">
        <v>2.8799999999999999E-2</v>
      </c>
      <c r="C54" s="3"/>
      <c r="D54" s="3">
        <v>1.5399</v>
      </c>
      <c r="E54" s="3"/>
      <c r="F54" s="4">
        <v>4</v>
      </c>
      <c r="G54" s="3"/>
      <c r="H54" s="4">
        <f t="shared" si="0"/>
        <v>4</v>
      </c>
      <c r="I54" s="3" t="s">
        <v>107</v>
      </c>
      <c r="J54" s="3"/>
    </row>
    <row r="55" spans="1:10" x14ac:dyDescent="0.25">
      <c r="A55" s="3" t="s">
        <v>108</v>
      </c>
      <c r="B55" s="3">
        <v>2.98E-2</v>
      </c>
      <c r="C55" s="3"/>
      <c r="D55" s="3">
        <v>1.5246999999999999</v>
      </c>
      <c r="E55" s="3"/>
      <c r="F55" s="4">
        <v>4</v>
      </c>
      <c r="G55" s="3"/>
      <c r="H55" s="4">
        <f t="shared" si="0"/>
        <v>4</v>
      </c>
      <c r="I55" s="3" t="s">
        <v>107</v>
      </c>
      <c r="J55" s="3"/>
    </row>
    <row r="56" spans="1:10" x14ac:dyDescent="0.25">
      <c r="A56" s="3" t="s">
        <v>109</v>
      </c>
      <c r="B56" s="3">
        <v>3.09E-2</v>
      </c>
      <c r="C56" s="3"/>
      <c r="D56" s="3">
        <v>1.5098</v>
      </c>
      <c r="E56" s="3"/>
      <c r="F56" s="4">
        <v>4</v>
      </c>
      <c r="G56" s="3"/>
      <c r="H56" s="4">
        <f t="shared" si="0"/>
        <v>4</v>
      </c>
      <c r="I56" s="3" t="s">
        <v>110</v>
      </c>
      <c r="J56" s="3"/>
    </row>
    <row r="57" spans="1:10" x14ac:dyDescent="0.25">
      <c r="A57" s="3" t="s">
        <v>111</v>
      </c>
      <c r="B57" s="3">
        <v>3.2500000000000001E-2</v>
      </c>
      <c r="C57" s="3"/>
      <c r="D57" s="3">
        <v>1.4879</v>
      </c>
      <c r="E57" s="3"/>
      <c r="F57" s="4">
        <v>4</v>
      </c>
      <c r="G57" s="3"/>
      <c r="H57" s="4">
        <f t="shared" si="0"/>
        <v>4</v>
      </c>
      <c r="I57" s="3" t="s">
        <v>94</v>
      </c>
      <c r="J57" s="3"/>
    </row>
    <row r="58" spans="1:10" x14ac:dyDescent="0.25">
      <c r="A58" s="3" t="s">
        <v>112</v>
      </c>
      <c r="B58" s="3">
        <v>3.3500000000000002E-2</v>
      </c>
      <c r="C58" s="3"/>
      <c r="D58" s="3">
        <v>1.4738</v>
      </c>
      <c r="E58" s="3"/>
      <c r="F58" s="4">
        <v>4</v>
      </c>
      <c r="G58" s="3"/>
      <c r="H58" s="4">
        <f t="shared" si="0"/>
        <v>4</v>
      </c>
      <c r="I58" s="3" t="s">
        <v>99</v>
      </c>
      <c r="J58" s="3"/>
    </row>
    <row r="59" spans="1:10" x14ac:dyDescent="0.25">
      <c r="A59" s="3" t="s">
        <v>113</v>
      </c>
      <c r="B59" s="3">
        <v>3.4599999999999999E-2</v>
      </c>
      <c r="C59" s="3"/>
      <c r="D59" s="3">
        <v>1.4598</v>
      </c>
      <c r="E59" s="3"/>
      <c r="F59" s="4">
        <v>4</v>
      </c>
      <c r="G59" s="3"/>
      <c r="H59" s="4">
        <f t="shared" si="0"/>
        <v>4</v>
      </c>
      <c r="I59" s="3" t="s">
        <v>114</v>
      </c>
      <c r="J59" s="3"/>
    </row>
    <row r="60" spans="1:10" x14ac:dyDescent="0.25">
      <c r="A60" s="3" t="s">
        <v>115</v>
      </c>
      <c r="B60" s="3">
        <v>3.8600000000000002E-2</v>
      </c>
      <c r="C60" s="3"/>
      <c r="D60" s="3">
        <v>1.4132</v>
      </c>
      <c r="E60" s="3"/>
      <c r="F60" s="4">
        <v>4</v>
      </c>
      <c r="G60" s="3"/>
      <c r="H60" s="4">
        <f t="shared" si="0"/>
        <v>4</v>
      </c>
      <c r="I60" s="3" t="s">
        <v>116</v>
      </c>
      <c r="J60" s="3"/>
    </row>
    <row r="61" spans="1:10" x14ac:dyDescent="0.25">
      <c r="A61" s="3" t="s">
        <v>117</v>
      </c>
      <c r="B61" s="3">
        <v>5.1299999999999998E-2</v>
      </c>
      <c r="C61" s="3"/>
      <c r="D61" s="3">
        <v>1.2891999999999999</v>
      </c>
      <c r="E61" s="3"/>
      <c r="F61" s="4">
        <v>4</v>
      </c>
      <c r="G61" s="3"/>
      <c r="H61" s="4">
        <f t="shared" si="0"/>
        <v>4</v>
      </c>
      <c r="I61" s="3" t="s">
        <v>118</v>
      </c>
      <c r="J61" s="3"/>
    </row>
    <row r="62" spans="1:10" x14ac:dyDescent="0.25">
      <c r="A62" s="3" t="s">
        <v>119</v>
      </c>
      <c r="B62" s="3">
        <v>6.2600000000000003E-2</v>
      </c>
      <c r="C62" s="3"/>
      <c r="D62" s="3">
        <v>1.2030000000000001</v>
      </c>
      <c r="E62" s="3"/>
      <c r="F62" s="4">
        <v>4</v>
      </c>
      <c r="G62" s="3"/>
      <c r="H62" s="4">
        <f t="shared" si="0"/>
        <v>4</v>
      </c>
      <c r="I62" s="3" t="s">
        <v>61</v>
      </c>
      <c r="J62" s="3"/>
    </row>
    <row r="63" spans="1:10" x14ac:dyDescent="0.25">
      <c r="A63" s="3" t="s">
        <v>120</v>
      </c>
      <c r="B63" s="3">
        <v>7.6799999999999993E-2</v>
      </c>
      <c r="C63" s="3"/>
      <c r="D63" s="3">
        <v>1.1142000000000001</v>
      </c>
      <c r="E63" s="3"/>
      <c r="F63" s="4">
        <v>4</v>
      </c>
      <c r="G63" s="3"/>
      <c r="H63" s="4">
        <f t="shared" si="0"/>
        <v>4</v>
      </c>
      <c r="I63" s="3" t="s">
        <v>84</v>
      </c>
      <c r="J63" s="3"/>
    </row>
    <row r="64" spans="1:10" x14ac:dyDescent="0.25">
      <c r="A64" s="3" t="s">
        <v>121</v>
      </c>
      <c r="B64" s="3">
        <v>7.8299999999999995E-2</v>
      </c>
      <c r="C64" s="3"/>
      <c r="D64" s="3">
        <v>1.1059000000000001</v>
      </c>
      <c r="E64" s="3"/>
      <c r="F64" s="4">
        <v>4</v>
      </c>
      <c r="G64" s="3"/>
      <c r="H64" s="4">
        <f t="shared" si="0"/>
        <v>4</v>
      </c>
      <c r="I64" s="3" t="s">
        <v>71</v>
      </c>
      <c r="J64" s="3"/>
    </row>
    <row r="65" spans="1:10" x14ac:dyDescent="0.25">
      <c r="A65" s="3" t="s">
        <v>122</v>
      </c>
      <c r="B65" s="3">
        <v>8.2799999999999999E-2</v>
      </c>
      <c r="C65" s="3"/>
      <c r="D65" s="3">
        <v>1.0818000000000001</v>
      </c>
      <c r="E65" s="3"/>
      <c r="F65" s="4">
        <v>4</v>
      </c>
      <c r="G65" s="3"/>
      <c r="H65" s="4">
        <f t="shared" si="0"/>
        <v>4</v>
      </c>
      <c r="I65" s="3" t="s">
        <v>71</v>
      </c>
      <c r="J65" s="3"/>
    </row>
    <row r="66" spans="1:10" x14ac:dyDescent="0.25">
      <c r="A66" s="3" t="s">
        <v>123</v>
      </c>
      <c r="B66" s="3">
        <v>9.5899999999999999E-2</v>
      </c>
      <c r="C66" s="3"/>
      <c r="D66" s="3">
        <v>1.018</v>
      </c>
      <c r="E66" s="3"/>
      <c r="F66" s="4">
        <v>4</v>
      </c>
      <c r="G66" s="3"/>
      <c r="H66" s="4">
        <f t="shared" si="0"/>
        <v>4</v>
      </c>
      <c r="I66" s="3" t="s">
        <v>67</v>
      </c>
      <c r="J66" s="3"/>
    </row>
    <row r="67" spans="1:10" x14ac:dyDescent="0.25">
      <c r="A67" s="3" t="s">
        <v>124</v>
      </c>
      <c r="B67" s="3">
        <v>0.10199999999999999</v>
      </c>
      <c r="C67" s="3"/>
      <c r="D67" s="3">
        <v>0.99019999999999997</v>
      </c>
      <c r="E67" s="3"/>
      <c r="F67" s="4">
        <v>4</v>
      </c>
      <c r="G67" s="3"/>
      <c r="H67" s="4">
        <f t="shared" ref="H67:H130" si="1">F67-G67</f>
        <v>4</v>
      </c>
      <c r="I67" s="3" t="s">
        <v>125</v>
      </c>
      <c r="J67" s="3"/>
    </row>
    <row r="68" spans="1:10" x14ac:dyDescent="0.25">
      <c r="A68" s="3" t="s">
        <v>126</v>
      </c>
      <c r="B68" s="3">
        <v>0.20899999999999999</v>
      </c>
      <c r="C68" s="3"/>
      <c r="D68" s="3">
        <v>0.67830000000000001</v>
      </c>
      <c r="E68" s="3"/>
      <c r="F68" s="4">
        <v>4</v>
      </c>
      <c r="G68" s="3"/>
      <c r="H68" s="4">
        <f t="shared" si="1"/>
        <v>4</v>
      </c>
      <c r="I68" s="3" t="s">
        <v>71</v>
      </c>
      <c r="J68" s="3"/>
    </row>
    <row r="69" spans="1:10" x14ac:dyDescent="0.25">
      <c r="A69" s="3" t="s">
        <v>127</v>
      </c>
      <c r="B69" s="3">
        <v>0.33900000000000002</v>
      </c>
      <c r="C69" s="3"/>
      <c r="D69" s="3">
        <v>0.46870000000000001</v>
      </c>
      <c r="E69" s="3"/>
      <c r="F69" s="4">
        <v>4</v>
      </c>
      <c r="G69" s="3"/>
      <c r="H69" s="4">
        <f t="shared" si="1"/>
        <v>4</v>
      </c>
      <c r="I69" s="3" t="s">
        <v>110</v>
      </c>
      <c r="J69" s="3"/>
    </row>
    <row r="70" spans="1:10" x14ac:dyDescent="0.25">
      <c r="A70" s="3" t="s">
        <v>128</v>
      </c>
      <c r="B70" s="3">
        <v>5.53E-4</v>
      </c>
      <c r="C70" s="3">
        <v>1.12E-2</v>
      </c>
      <c r="D70" s="3">
        <v>3.2568000000000001</v>
      </c>
      <c r="E70" s="3">
        <v>1.9494</v>
      </c>
      <c r="F70" s="4">
        <v>6</v>
      </c>
      <c r="G70" s="4">
        <v>4</v>
      </c>
      <c r="H70" s="4">
        <f t="shared" si="1"/>
        <v>2</v>
      </c>
      <c r="I70" s="3" t="s">
        <v>129</v>
      </c>
      <c r="J70" s="3" t="s">
        <v>130</v>
      </c>
    </row>
    <row r="71" spans="1:10" x14ac:dyDescent="0.25">
      <c r="A71" s="3" t="s">
        <v>131</v>
      </c>
      <c r="B71" s="3">
        <v>6.6299999999999996E-4</v>
      </c>
      <c r="C71" s="3">
        <v>1.26E-2</v>
      </c>
      <c r="D71" s="3">
        <v>3.1783999999999999</v>
      </c>
      <c r="E71" s="3">
        <v>1.8983000000000001</v>
      </c>
      <c r="F71" s="4">
        <v>6</v>
      </c>
      <c r="G71" s="4">
        <v>4</v>
      </c>
      <c r="H71" s="4">
        <f t="shared" si="1"/>
        <v>2</v>
      </c>
      <c r="I71" s="3" t="s">
        <v>132</v>
      </c>
      <c r="J71" s="3" t="s">
        <v>133</v>
      </c>
    </row>
    <row r="72" spans="1:10" x14ac:dyDescent="0.25">
      <c r="A72" s="3" t="s">
        <v>134</v>
      </c>
      <c r="B72" s="3">
        <v>1.8699999999999999E-3</v>
      </c>
      <c r="C72" s="3">
        <v>2.4799999999999999E-2</v>
      </c>
      <c r="D72" s="3">
        <v>2.7263000000000002</v>
      </c>
      <c r="E72" s="3">
        <v>1.6042000000000001</v>
      </c>
      <c r="F72" s="4">
        <v>6</v>
      </c>
      <c r="G72" s="4">
        <v>4</v>
      </c>
      <c r="H72" s="4">
        <f t="shared" si="1"/>
        <v>2</v>
      </c>
      <c r="I72" s="3" t="s">
        <v>135</v>
      </c>
      <c r="J72" s="3" t="s">
        <v>136</v>
      </c>
    </row>
    <row r="73" spans="1:10" x14ac:dyDescent="0.25">
      <c r="A73" s="3" t="s">
        <v>137</v>
      </c>
      <c r="B73" s="3">
        <v>1.29E-2</v>
      </c>
      <c r="C73" s="3">
        <v>5.1700000000000003E-2</v>
      </c>
      <c r="D73" s="3">
        <v>1.8866000000000001</v>
      </c>
      <c r="E73" s="3">
        <v>1.2858000000000001</v>
      </c>
      <c r="F73" s="4">
        <v>10</v>
      </c>
      <c r="G73" s="4">
        <v>8</v>
      </c>
      <c r="H73" s="4">
        <f t="shared" si="1"/>
        <v>2</v>
      </c>
      <c r="I73" s="3" t="s">
        <v>138</v>
      </c>
      <c r="J73" s="3" t="s">
        <v>139</v>
      </c>
    </row>
    <row r="74" spans="1:10" x14ac:dyDescent="0.25">
      <c r="A74" s="3" t="s">
        <v>140</v>
      </c>
      <c r="B74" s="3">
        <v>1.54E-2</v>
      </c>
      <c r="C74" s="3">
        <v>5.8999999999999997E-2</v>
      </c>
      <c r="D74" s="3">
        <v>1.8108</v>
      </c>
      <c r="E74" s="3">
        <v>1.2285999999999999</v>
      </c>
      <c r="F74" s="4">
        <v>10</v>
      </c>
      <c r="G74" s="4">
        <v>8</v>
      </c>
      <c r="H74" s="4">
        <f t="shared" si="1"/>
        <v>2</v>
      </c>
      <c r="I74" s="3" t="s">
        <v>141</v>
      </c>
      <c r="J74" s="3" t="s">
        <v>142</v>
      </c>
    </row>
    <row r="75" spans="1:10" x14ac:dyDescent="0.25">
      <c r="A75" s="3" t="s">
        <v>143</v>
      </c>
      <c r="B75" s="3">
        <v>1.89E-2</v>
      </c>
      <c r="C75" s="3">
        <v>0.109</v>
      </c>
      <c r="D75" s="3">
        <v>1.7233000000000001</v>
      </c>
      <c r="E75" s="3">
        <v>0.96030000000000004</v>
      </c>
      <c r="F75" s="4">
        <v>6</v>
      </c>
      <c r="G75" s="4">
        <v>4</v>
      </c>
      <c r="H75" s="4">
        <f t="shared" si="1"/>
        <v>2</v>
      </c>
      <c r="I75" s="3" t="s">
        <v>144</v>
      </c>
      <c r="J75" s="3" t="s">
        <v>145</v>
      </c>
    </row>
    <row r="76" spans="1:10" x14ac:dyDescent="0.25">
      <c r="A76" s="3" t="s">
        <v>146</v>
      </c>
      <c r="B76" s="3">
        <v>2.0199999999999999E-2</v>
      </c>
      <c r="C76" s="3">
        <v>8.6300000000000002E-2</v>
      </c>
      <c r="D76" s="3">
        <v>1.6934</v>
      </c>
      <c r="E76" s="3">
        <v>1.0638000000000001</v>
      </c>
      <c r="F76" s="4">
        <v>8</v>
      </c>
      <c r="G76" s="4">
        <v>6</v>
      </c>
      <c r="H76" s="4">
        <f t="shared" si="1"/>
        <v>2</v>
      </c>
      <c r="I76" s="3" t="s">
        <v>147</v>
      </c>
      <c r="J76" s="3" t="s">
        <v>148</v>
      </c>
    </row>
    <row r="77" spans="1:10" x14ac:dyDescent="0.25">
      <c r="A77" s="3" t="s">
        <v>149</v>
      </c>
      <c r="B77" s="3">
        <v>4.0099999999999997E-2</v>
      </c>
      <c r="C77" s="3">
        <v>0.17499999999999999</v>
      </c>
      <c r="D77" s="3">
        <v>1.3962000000000001</v>
      </c>
      <c r="E77" s="3">
        <v>0.75539999999999996</v>
      </c>
      <c r="F77" s="4">
        <v>6</v>
      </c>
      <c r="G77" s="4">
        <v>4</v>
      </c>
      <c r="H77" s="4">
        <f t="shared" si="1"/>
        <v>2</v>
      </c>
      <c r="I77" s="3" t="s">
        <v>150</v>
      </c>
      <c r="J77" s="3" t="s">
        <v>145</v>
      </c>
    </row>
    <row r="78" spans="1:10" x14ac:dyDescent="0.25">
      <c r="A78" s="3" t="s">
        <v>151</v>
      </c>
      <c r="B78" s="3">
        <v>0.28199999999999997</v>
      </c>
      <c r="C78" s="3">
        <v>0.55700000000000005</v>
      </c>
      <c r="D78" s="3">
        <v>0.54849999999999999</v>
      </c>
      <c r="E78" s="3">
        <v>0.2535</v>
      </c>
      <c r="F78" s="4">
        <v>6</v>
      </c>
      <c r="G78" s="4">
        <v>4</v>
      </c>
      <c r="H78" s="4">
        <f t="shared" si="1"/>
        <v>2</v>
      </c>
      <c r="I78" s="3" t="s">
        <v>152</v>
      </c>
      <c r="J78" s="3" t="s">
        <v>153</v>
      </c>
    </row>
    <row r="79" spans="1:10" x14ac:dyDescent="0.25">
      <c r="A79" s="3" t="s">
        <v>154</v>
      </c>
      <c r="B79" s="3">
        <v>0.31</v>
      </c>
      <c r="C79" s="3">
        <v>0.58699999999999997</v>
      </c>
      <c r="D79" s="3">
        <v>0.50739999999999996</v>
      </c>
      <c r="E79" s="3">
        <v>0.2311</v>
      </c>
      <c r="F79" s="4">
        <v>6</v>
      </c>
      <c r="G79" s="4">
        <v>4</v>
      </c>
      <c r="H79" s="4">
        <f t="shared" si="1"/>
        <v>2</v>
      </c>
      <c r="I79" s="3" t="s">
        <v>155</v>
      </c>
      <c r="J79" s="3" t="s">
        <v>156</v>
      </c>
    </row>
    <row r="80" spans="1:10" x14ac:dyDescent="0.25">
      <c r="A80" s="3" t="s">
        <v>157</v>
      </c>
      <c r="B80" s="3">
        <v>1.0900000000000001E-4</v>
      </c>
      <c r="C80" s="3">
        <v>1.0900000000000001E-4</v>
      </c>
      <c r="D80" s="3">
        <v>3.9622000000000002</v>
      </c>
      <c r="E80" s="3">
        <v>3.9622000000000002</v>
      </c>
      <c r="F80" s="4">
        <v>12</v>
      </c>
      <c r="G80" s="4">
        <v>12</v>
      </c>
      <c r="H80" s="4">
        <f t="shared" si="1"/>
        <v>0</v>
      </c>
      <c r="I80" s="3" t="s">
        <v>158</v>
      </c>
      <c r="J80" s="3" t="s">
        <v>159</v>
      </c>
    </row>
    <row r="81" spans="1:10" x14ac:dyDescent="0.25">
      <c r="A81" s="3" t="s">
        <v>160</v>
      </c>
      <c r="B81" s="3">
        <v>5.0299999999999997E-4</v>
      </c>
      <c r="C81" s="3">
        <v>5.0299999999999997E-4</v>
      </c>
      <c r="D81" s="3">
        <v>3.298</v>
      </c>
      <c r="E81" s="3">
        <v>3.298</v>
      </c>
      <c r="F81" s="4">
        <v>6</v>
      </c>
      <c r="G81" s="4">
        <v>6</v>
      </c>
      <c r="H81" s="4">
        <f t="shared" si="1"/>
        <v>0</v>
      </c>
      <c r="I81" s="3" t="s">
        <v>132</v>
      </c>
      <c r="J81" s="3" t="s">
        <v>161</v>
      </c>
    </row>
    <row r="82" spans="1:10" x14ac:dyDescent="0.25">
      <c r="A82" s="3" t="s">
        <v>162</v>
      </c>
      <c r="B82" s="3">
        <v>1.56E-3</v>
      </c>
      <c r="C82" s="3">
        <v>1.56E-3</v>
      </c>
      <c r="D82" s="3">
        <v>2.8067000000000002</v>
      </c>
      <c r="E82" s="3">
        <v>2.8067000000000002</v>
      </c>
      <c r="F82" s="4">
        <v>6</v>
      </c>
      <c r="G82" s="4">
        <v>6</v>
      </c>
      <c r="H82" s="4">
        <f t="shared" si="1"/>
        <v>0</v>
      </c>
      <c r="I82" s="3" t="s">
        <v>163</v>
      </c>
      <c r="J82" s="3" t="s">
        <v>164</v>
      </c>
    </row>
    <row r="83" spans="1:10" x14ac:dyDescent="0.25">
      <c r="A83" s="3" t="s">
        <v>165</v>
      </c>
      <c r="B83" s="3">
        <v>5.6100000000000004E-3</v>
      </c>
      <c r="C83" s="3">
        <v>5.6100000000000004E-3</v>
      </c>
      <c r="D83" s="3">
        <v>2.2509000000000001</v>
      </c>
      <c r="E83" s="3">
        <v>2.2509000000000001</v>
      </c>
      <c r="F83" s="4">
        <v>4</v>
      </c>
      <c r="G83" s="4">
        <v>4</v>
      </c>
      <c r="H83" s="4">
        <f t="shared" si="1"/>
        <v>0</v>
      </c>
      <c r="I83" s="3" t="s">
        <v>166</v>
      </c>
      <c r="J83" s="3" t="s">
        <v>133</v>
      </c>
    </row>
    <row r="84" spans="1:10" x14ac:dyDescent="0.25">
      <c r="A84" s="3" t="s">
        <v>167</v>
      </c>
      <c r="B84" s="3">
        <v>8.77E-3</v>
      </c>
      <c r="C84" s="3">
        <v>8.77E-3</v>
      </c>
      <c r="D84" s="3">
        <v>2.0566</v>
      </c>
      <c r="E84" s="3">
        <v>2.0566</v>
      </c>
      <c r="F84" s="4">
        <v>16</v>
      </c>
      <c r="G84" s="4">
        <v>16</v>
      </c>
      <c r="H84" s="4">
        <f t="shared" si="1"/>
        <v>0</v>
      </c>
      <c r="I84" s="3" t="s">
        <v>168</v>
      </c>
      <c r="J84" s="3" t="s">
        <v>169</v>
      </c>
    </row>
    <row r="85" spans="1:10" x14ac:dyDescent="0.25">
      <c r="A85" s="3" t="s">
        <v>170</v>
      </c>
      <c r="B85" s="3">
        <v>9.58E-3</v>
      </c>
      <c r="C85" s="3">
        <v>9.58E-3</v>
      </c>
      <c r="D85" s="3">
        <v>2.0183</v>
      </c>
      <c r="E85" s="3">
        <v>2.0183</v>
      </c>
      <c r="F85" s="4">
        <v>4</v>
      </c>
      <c r="G85" s="4">
        <v>4</v>
      </c>
      <c r="H85" s="4">
        <f t="shared" si="1"/>
        <v>0</v>
      </c>
      <c r="I85" s="3" t="s">
        <v>171</v>
      </c>
      <c r="J85" s="3" t="s">
        <v>130</v>
      </c>
    </row>
    <row r="86" spans="1:10" x14ac:dyDescent="0.25">
      <c r="A86" s="3" t="s">
        <v>172</v>
      </c>
      <c r="B86" s="3">
        <v>1.15E-2</v>
      </c>
      <c r="C86" s="3">
        <v>1.15E-2</v>
      </c>
      <c r="D86" s="3">
        <v>1.9362999999999999</v>
      </c>
      <c r="E86" s="3">
        <v>1.9362999999999999</v>
      </c>
      <c r="F86" s="4">
        <v>4</v>
      </c>
      <c r="G86" s="4">
        <v>4</v>
      </c>
      <c r="H86" s="4">
        <f t="shared" si="1"/>
        <v>0</v>
      </c>
      <c r="I86" s="3" t="s">
        <v>166</v>
      </c>
      <c r="J86" s="3" t="s">
        <v>133</v>
      </c>
    </row>
    <row r="87" spans="1:10" x14ac:dyDescent="0.25">
      <c r="A87" s="3" t="s">
        <v>173</v>
      </c>
      <c r="B87" s="3">
        <v>1.9800000000000002E-2</v>
      </c>
      <c r="C87" s="3">
        <v>1.9800000000000002E-2</v>
      </c>
      <c r="D87" s="3">
        <v>1.7028000000000001</v>
      </c>
      <c r="E87" s="3">
        <v>1.7028000000000001</v>
      </c>
      <c r="F87" s="4">
        <v>4</v>
      </c>
      <c r="G87" s="4">
        <v>4</v>
      </c>
      <c r="H87" s="4">
        <f t="shared" si="1"/>
        <v>0</v>
      </c>
      <c r="I87" s="3" t="s">
        <v>174</v>
      </c>
      <c r="J87" s="3" t="s">
        <v>133</v>
      </c>
    </row>
    <row r="88" spans="1:10" x14ac:dyDescent="0.25">
      <c r="A88" s="3" t="s">
        <v>175</v>
      </c>
      <c r="B88" s="3">
        <v>2.0199999999999999E-2</v>
      </c>
      <c r="C88" s="3">
        <v>2.0199999999999999E-2</v>
      </c>
      <c r="D88" s="3">
        <v>1.6933</v>
      </c>
      <c r="E88" s="3">
        <v>1.6933</v>
      </c>
      <c r="F88" s="4">
        <v>4</v>
      </c>
      <c r="G88" s="4">
        <v>4</v>
      </c>
      <c r="H88" s="4">
        <f t="shared" si="1"/>
        <v>0</v>
      </c>
      <c r="I88" s="3" t="s">
        <v>176</v>
      </c>
      <c r="J88" s="3" t="s">
        <v>177</v>
      </c>
    </row>
    <row r="89" spans="1:10" x14ac:dyDescent="0.25">
      <c r="A89" s="3" t="s">
        <v>178</v>
      </c>
      <c r="B89" s="3">
        <v>5.5199999999999999E-2</v>
      </c>
      <c r="C89" s="3">
        <v>5.5199999999999999E-2</v>
      </c>
      <c r="D89" s="3">
        <v>1.2575000000000001</v>
      </c>
      <c r="E89" s="3">
        <v>1.2575000000000001</v>
      </c>
      <c r="F89" s="4">
        <v>4</v>
      </c>
      <c r="G89" s="4">
        <v>4</v>
      </c>
      <c r="H89" s="4">
        <f t="shared" si="1"/>
        <v>0</v>
      </c>
      <c r="I89" s="3" t="s">
        <v>179</v>
      </c>
      <c r="J89" s="3" t="s">
        <v>145</v>
      </c>
    </row>
    <row r="90" spans="1:10" x14ac:dyDescent="0.25">
      <c r="A90" s="3" t="s">
        <v>180</v>
      </c>
      <c r="B90" s="3">
        <v>8.8900000000000007E-2</v>
      </c>
      <c r="C90" s="3">
        <v>8.8900000000000007E-2</v>
      </c>
      <c r="D90" s="3">
        <v>1.0509999999999999</v>
      </c>
      <c r="E90" s="3">
        <v>1.0509999999999999</v>
      </c>
      <c r="F90" s="4">
        <v>4</v>
      </c>
      <c r="G90" s="4">
        <v>4</v>
      </c>
      <c r="H90" s="4">
        <f t="shared" si="1"/>
        <v>0</v>
      </c>
      <c r="I90" s="3" t="s">
        <v>71</v>
      </c>
      <c r="J90" s="3" t="s">
        <v>181</v>
      </c>
    </row>
    <row r="91" spans="1:10" x14ac:dyDescent="0.25">
      <c r="A91" s="3" t="s">
        <v>182</v>
      </c>
      <c r="B91" s="3">
        <v>9.0399999999999994E-2</v>
      </c>
      <c r="C91" s="3">
        <v>9.0399999999999994E-2</v>
      </c>
      <c r="D91" s="3">
        <v>1.0435000000000001</v>
      </c>
      <c r="E91" s="3">
        <v>1.0435000000000001</v>
      </c>
      <c r="F91" s="4">
        <v>4</v>
      </c>
      <c r="G91" s="4">
        <v>4</v>
      </c>
      <c r="H91" s="4">
        <f t="shared" si="1"/>
        <v>0</v>
      </c>
      <c r="I91" s="3" t="s">
        <v>71</v>
      </c>
      <c r="J91" s="3" t="s">
        <v>183</v>
      </c>
    </row>
    <row r="92" spans="1:10" x14ac:dyDescent="0.25">
      <c r="A92" s="3" t="s">
        <v>184</v>
      </c>
      <c r="B92" s="3">
        <v>0.13200000000000001</v>
      </c>
      <c r="C92" s="3">
        <v>0.13200000000000001</v>
      </c>
      <c r="D92" s="3">
        <v>0.87870000000000004</v>
      </c>
      <c r="E92" s="3">
        <v>0.87870000000000004</v>
      </c>
      <c r="F92" s="4">
        <v>4</v>
      </c>
      <c r="G92" s="4">
        <v>4</v>
      </c>
      <c r="H92" s="4">
        <f t="shared" si="1"/>
        <v>0</v>
      </c>
      <c r="I92" s="3" t="s">
        <v>118</v>
      </c>
      <c r="J92" s="3" t="s">
        <v>185</v>
      </c>
    </row>
    <row r="93" spans="1:10" x14ac:dyDescent="0.25">
      <c r="A93" s="3" t="s">
        <v>186</v>
      </c>
      <c r="B93" s="3">
        <v>0.28499999999999998</v>
      </c>
      <c r="C93" s="3">
        <v>0.28499999999999998</v>
      </c>
      <c r="D93" s="3">
        <v>0.54420000000000002</v>
      </c>
      <c r="E93" s="3">
        <v>0.54420000000000002</v>
      </c>
      <c r="F93" s="4">
        <v>6</v>
      </c>
      <c r="G93" s="4">
        <v>6</v>
      </c>
      <c r="H93" s="4">
        <f t="shared" si="1"/>
        <v>0</v>
      </c>
      <c r="I93" s="3" t="s">
        <v>187</v>
      </c>
      <c r="J93" s="3" t="s">
        <v>188</v>
      </c>
    </row>
    <row r="94" spans="1:10" x14ac:dyDescent="0.25">
      <c r="A94" s="3" t="s">
        <v>189</v>
      </c>
      <c r="B94" s="3">
        <v>0.51400000000000001</v>
      </c>
      <c r="C94" s="3">
        <v>0.51400000000000001</v>
      </c>
      <c r="D94" s="3">
        <v>0.28820000000000001</v>
      </c>
      <c r="E94" s="3">
        <v>0.28820000000000001</v>
      </c>
      <c r="F94" s="4">
        <v>4</v>
      </c>
      <c r="G94" s="4">
        <v>4</v>
      </c>
      <c r="H94" s="4">
        <f t="shared" si="1"/>
        <v>0</v>
      </c>
      <c r="I94" s="3" t="s">
        <v>190</v>
      </c>
      <c r="J94" s="3" t="s">
        <v>191</v>
      </c>
    </row>
    <row r="95" spans="1:10" x14ac:dyDescent="0.25">
      <c r="A95" s="3" t="s">
        <v>192</v>
      </c>
      <c r="B95" s="3">
        <v>9.9000000000000008E-3</v>
      </c>
      <c r="C95" s="3">
        <v>4.5600000000000003E-4</v>
      </c>
      <c r="D95" s="3">
        <v>2.0041000000000002</v>
      </c>
      <c r="E95" s="3">
        <v>3.3405999999999998</v>
      </c>
      <c r="F95" s="4">
        <v>4</v>
      </c>
      <c r="G95" s="4">
        <v>6</v>
      </c>
      <c r="H95" s="4">
        <f t="shared" si="1"/>
        <v>-2</v>
      </c>
      <c r="I95" s="3" t="s">
        <v>193</v>
      </c>
      <c r="J95" s="3" t="s">
        <v>194</v>
      </c>
    </row>
    <row r="96" spans="1:10" x14ac:dyDescent="0.25">
      <c r="A96" s="3" t="s">
        <v>195</v>
      </c>
      <c r="B96" s="3">
        <v>2.29E-2</v>
      </c>
      <c r="C96" s="3">
        <v>1.66E-3</v>
      </c>
      <c r="D96" s="3">
        <v>1.6386000000000001</v>
      </c>
      <c r="E96" s="3">
        <v>2.7793000000000001</v>
      </c>
      <c r="F96" s="4">
        <v>4</v>
      </c>
      <c r="G96" s="4">
        <v>6</v>
      </c>
      <c r="H96" s="4">
        <f t="shared" si="1"/>
        <v>-2</v>
      </c>
      <c r="I96" s="3" t="s">
        <v>61</v>
      </c>
      <c r="J96" s="3" t="s">
        <v>196</v>
      </c>
    </row>
    <row r="97" spans="1:10" x14ac:dyDescent="0.25">
      <c r="A97" s="3" t="s">
        <v>197</v>
      </c>
      <c r="B97" s="3">
        <v>3.09E-2</v>
      </c>
      <c r="C97" s="3">
        <v>2.6199999999999999E-3</v>
      </c>
      <c r="D97" s="3">
        <v>1.5098</v>
      </c>
      <c r="E97" s="3">
        <v>2.5806</v>
      </c>
      <c r="F97" s="4">
        <v>4</v>
      </c>
      <c r="G97" s="4">
        <v>6</v>
      </c>
      <c r="H97" s="4">
        <f t="shared" si="1"/>
        <v>-2</v>
      </c>
      <c r="I97" s="3" t="s">
        <v>71</v>
      </c>
      <c r="J97" s="3" t="s">
        <v>198</v>
      </c>
    </row>
    <row r="98" spans="1:10" x14ac:dyDescent="0.25">
      <c r="A98" s="3" t="s">
        <v>199</v>
      </c>
      <c r="B98" s="3">
        <v>5.1999999999999998E-2</v>
      </c>
      <c r="C98" s="3">
        <v>9.92E-3</v>
      </c>
      <c r="D98" s="3">
        <v>1.2839</v>
      </c>
      <c r="E98" s="3">
        <v>2.0034000000000001</v>
      </c>
      <c r="F98" s="4">
        <v>6</v>
      </c>
      <c r="G98" s="4">
        <v>8</v>
      </c>
      <c r="H98" s="4">
        <f t="shared" si="1"/>
        <v>-2</v>
      </c>
      <c r="I98" s="3" t="s">
        <v>200</v>
      </c>
      <c r="J98" s="3" t="s">
        <v>201</v>
      </c>
    </row>
    <row r="99" spans="1:10" x14ac:dyDescent="0.25">
      <c r="A99" s="3" t="s">
        <v>202</v>
      </c>
      <c r="B99" s="3">
        <v>0.11700000000000001</v>
      </c>
      <c r="C99" s="3">
        <v>2.12E-2</v>
      </c>
      <c r="D99" s="3">
        <v>0.92869999999999997</v>
      </c>
      <c r="E99" s="3">
        <v>1.6733</v>
      </c>
      <c r="F99" s="4">
        <v>4</v>
      </c>
      <c r="G99" s="4">
        <v>6</v>
      </c>
      <c r="H99" s="4">
        <f t="shared" si="1"/>
        <v>-2</v>
      </c>
      <c r="I99" s="3" t="s">
        <v>203</v>
      </c>
      <c r="J99" s="3" t="s">
        <v>204</v>
      </c>
    </row>
    <row r="100" spans="1:10" x14ac:dyDescent="0.25">
      <c r="A100" s="3" t="s">
        <v>205</v>
      </c>
      <c r="B100" s="3">
        <v>0.12</v>
      </c>
      <c r="C100" s="3">
        <v>2.1899999999999999E-2</v>
      </c>
      <c r="D100" s="3">
        <v>0.91959999999999997</v>
      </c>
      <c r="E100" s="3">
        <v>1.6588000000000001</v>
      </c>
      <c r="F100" s="4">
        <v>4</v>
      </c>
      <c r="G100" s="4">
        <v>6</v>
      </c>
      <c r="H100" s="4">
        <f t="shared" si="1"/>
        <v>-2</v>
      </c>
      <c r="I100" s="3" t="s">
        <v>61</v>
      </c>
      <c r="J100" s="3" t="s">
        <v>198</v>
      </c>
    </row>
    <row r="101" spans="1:10" x14ac:dyDescent="0.25">
      <c r="A101" s="3" t="s">
        <v>206</v>
      </c>
      <c r="B101" s="3">
        <v>0.23499999999999999</v>
      </c>
      <c r="C101" s="3">
        <v>6.4500000000000002E-2</v>
      </c>
      <c r="D101" s="3">
        <v>0.62880000000000003</v>
      </c>
      <c r="E101" s="3">
        <v>1.1903999999999999</v>
      </c>
      <c r="F101" s="4">
        <v>4</v>
      </c>
      <c r="G101" s="4">
        <v>6</v>
      </c>
      <c r="H101" s="4">
        <f t="shared" si="1"/>
        <v>-2</v>
      </c>
      <c r="I101" s="3" t="s">
        <v>61</v>
      </c>
      <c r="J101" s="3" t="s">
        <v>207</v>
      </c>
    </row>
    <row r="102" spans="1:10" x14ac:dyDescent="0.25">
      <c r="A102" s="3" t="s">
        <v>208</v>
      </c>
      <c r="B102" s="3">
        <v>0.41899999999999998</v>
      </c>
      <c r="C102" s="3">
        <v>0.17</v>
      </c>
      <c r="D102" s="3">
        <v>0.3775</v>
      </c>
      <c r="E102" s="3">
        <v>0.76839999999999997</v>
      </c>
      <c r="F102" s="4">
        <v>4</v>
      </c>
      <c r="G102" s="4">
        <v>6</v>
      </c>
      <c r="H102" s="4">
        <f t="shared" si="1"/>
        <v>-2</v>
      </c>
      <c r="I102" s="3" t="s">
        <v>61</v>
      </c>
      <c r="J102" s="3" t="s">
        <v>209</v>
      </c>
    </row>
    <row r="103" spans="1:10" x14ac:dyDescent="0.25">
      <c r="A103" s="3" t="s">
        <v>210</v>
      </c>
      <c r="B103" s="3">
        <v>0.52900000000000003</v>
      </c>
      <c r="C103" s="3">
        <v>0.25700000000000001</v>
      </c>
      <c r="D103" s="3">
        <v>0.27629999999999999</v>
      </c>
      <c r="E103" s="3">
        <v>0.58979999999999999</v>
      </c>
      <c r="F103" s="4">
        <v>4</v>
      </c>
      <c r="G103" s="4">
        <v>6</v>
      </c>
      <c r="H103" s="4">
        <f t="shared" si="1"/>
        <v>-2</v>
      </c>
      <c r="I103" s="3" t="s">
        <v>61</v>
      </c>
      <c r="J103" s="3" t="s">
        <v>211</v>
      </c>
    </row>
    <row r="104" spans="1:10" x14ac:dyDescent="0.25">
      <c r="A104" s="3" t="s">
        <v>212</v>
      </c>
      <c r="B104" s="3">
        <v>0.70899999999999996</v>
      </c>
      <c r="C104" s="3">
        <v>0.44400000000000001</v>
      </c>
      <c r="D104" s="3">
        <v>0.14929999999999999</v>
      </c>
      <c r="E104" s="3">
        <v>0.35189999999999999</v>
      </c>
      <c r="F104" s="4">
        <v>4</v>
      </c>
      <c r="G104" s="4">
        <v>6</v>
      </c>
      <c r="H104" s="4">
        <f t="shared" si="1"/>
        <v>-2</v>
      </c>
      <c r="I104" s="3" t="s">
        <v>213</v>
      </c>
      <c r="J104" s="3" t="s">
        <v>214</v>
      </c>
    </row>
    <row r="105" spans="1:10" x14ac:dyDescent="0.25">
      <c r="A105" s="3" t="s">
        <v>215</v>
      </c>
      <c r="B105" s="3">
        <v>5.8000000000000003E-2</v>
      </c>
      <c r="C105" s="3">
        <v>1.0999999999999999E-2</v>
      </c>
      <c r="D105" s="3">
        <v>1.2363999999999999</v>
      </c>
      <c r="E105" s="3">
        <v>1.9556</v>
      </c>
      <c r="F105" s="4">
        <v>22</v>
      </c>
      <c r="G105" s="4">
        <v>26</v>
      </c>
      <c r="H105" s="4">
        <f t="shared" si="1"/>
        <v>-4</v>
      </c>
      <c r="I105" s="3" t="s">
        <v>216</v>
      </c>
      <c r="J105" s="3" t="s">
        <v>217</v>
      </c>
    </row>
    <row r="106" spans="1:10" x14ac:dyDescent="0.25">
      <c r="A106" s="3" t="s">
        <v>218</v>
      </c>
      <c r="B106" s="3">
        <v>0.122</v>
      </c>
      <c r="C106" s="3">
        <v>3.0799999999999998E-3</v>
      </c>
      <c r="D106" s="3">
        <v>0.91359999999999997</v>
      </c>
      <c r="E106" s="3">
        <v>2.5112000000000001</v>
      </c>
      <c r="F106" s="4">
        <v>4</v>
      </c>
      <c r="G106" s="4">
        <v>8</v>
      </c>
      <c r="H106" s="4">
        <f t="shared" si="1"/>
        <v>-4</v>
      </c>
      <c r="I106" s="3" t="s">
        <v>219</v>
      </c>
      <c r="J106" s="3" t="s">
        <v>220</v>
      </c>
    </row>
    <row r="107" spans="1:10" x14ac:dyDescent="0.25">
      <c r="A107" s="3" t="s">
        <v>221</v>
      </c>
      <c r="B107" s="3">
        <v>0.21199999999999999</v>
      </c>
      <c r="C107" s="3">
        <v>3.8399999999999997E-2</v>
      </c>
      <c r="D107" s="3">
        <v>0.67179999999999995</v>
      </c>
      <c r="E107" s="3">
        <v>1.4153</v>
      </c>
      <c r="F107" s="4">
        <v>10</v>
      </c>
      <c r="G107" s="4">
        <v>14</v>
      </c>
      <c r="H107" s="4">
        <f t="shared" si="1"/>
        <v>-4</v>
      </c>
      <c r="I107" s="3" t="s">
        <v>222</v>
      </c>
      <c r="J107" s="3" t="s">
        <v>223</v>
      </c>
    </row>
    <row r="108" spans="1:10" x14ac:dyDescent="0.25">
      <c r="A108" s="3" t="s">
        <v>224</v>
      </c>
      <c r="B108" s="3">
        <v>0.27100000000000002</v>
      </c>
      <c r="C108" s="3">
        <v>5.8400000000000001E-2</v>
      </c>
      <c r="D108" s="3">
        <v>0.56559999999999999</v>
      </c>
      <c r="E108" s="3">
        <v>1.2331000000000001</v>
      </c>
      <c r="F108" s="4">
        <v>10</v>
      </c>
      <c r="G108" s="4">
        <v>14</v>
      </c>
      <c r="H108" s="4">
        <f t="shared" si="1"/>
        <v>-4</v>
      </c>
      <c r="I108" s="3" t="s">
        <v>225</v>
      </c>
      <c r="J108" s="3" t="s">
        <v>226</v>
      </c>
    </row>
    <row r="109" spans="1:10" x14ac:dyDescent="0.25">
      <c r="A109" s="3" t="s">
        <v>227</v>
      </c>
      <c r="B109" s="3">
        <v>0.35699999999999998</v>
      </c>
      <c r="C109" s="3">
        <v>9.4899999999999998E-2</v>
      </c>
      <c r="D109" s="3">
        <v>0.44679999999999997</v>
      </c>
      <c r="E109" s="3">
        <v>1.0226</v>
      </c>
      <c r="F109" s="4">
        <v>10</v>
      </c>
      <c r="G109" s="4">
        <v>14</v>
      </c>
      <c r="H109" s="4">
        <f t="shared" si="1"/>
        <v>-4</v>
      </c>
      <c r="I109" s="3" t="s">
        <v>228</v>
      </c>
      <c r="J109" s="3" t="s">
        <v>229</v>
      </c>
    </row>
    <row r="110" spans="1:10" x14ac:dyDescent="0.25">
      <c r="A110" s="3" t="s">
        <v>230</v>
      </c>
      <c r="B110" s="3"/>
      <c r="C110" s="3">
        <v>5.6599999999999999E-4</v>
      </c>
      <c r="D110" s="3"/>
      <c r="E110" s="3">
        <v>3.2465999999999999</v>
      </c>
      <c r="F110" s="3"/>
      <c r="G110" s="4">
        <v>4</v>
      </c>
      <c r="H110" s="4">
        <f t="shared" si="1"/>
        <v>-4</v>
      </c>
      <c r="I110" s="3"/>
      <c r="J110" s="3" t="s">
        <v>136</v>
      </c>
    </row>
    <row r="111" spans="1:10" x14ac:dyDescent="0.25">
      <c r="A111" s="3" t="s">
        <v>231</v>
      </c>
      <c r="B111" s="3"/>
      <c r="C111" s="3">
        <v>7.4399999999999998E-4</v>
      </c>
      <c r="D111" s="3"/>
      <c r="E111" s="3">
        <v>3.1278999999999999</v>
      </c>
      <c r="F111" s="3"/>
      <c r="G111" s="4">
        <v>4</v>
      </c>
      <c r="H111" s="4">
        <f t="shared" si="1"/>
        <v>-4</v>
      </c>
      <c r="I111" s="3"/>
      <c r="J111" s="3" t="s">
        <v>136</v>
      </c>
    </row>
    <row r="112" spans="1:10" x14ac:dyDescent="0.25">
      <c r="A112" s="3" t="s">
        <v>232</v>
      </c>
      <c r="B112" s="3"/>
      <c r="C112" s="3">
        <v>1.17E-3</v>
      </c>
      <c r="D112" s="3"/>
      <c r="E112" s="3">
        <v>2.9310999999999998</v>
      </c>
      <c r="F112" s="3"/>
      <c r="G112" s="4">
        <v>4</v>
      </c>
      <c r="H112" s="4">
        <f t="shared" si="1"/>
        <v>-4</v>
      </c>
      <c r="I112" s="3"/>
      <c r="J112" s="3" t="s">
        <v>136</v>
      </c>
    </row>
    <row r="113" spans="1:10" x14ac:dyDescent="0.25">
      <c r="A113" s="3" t="s">
        <v>233</v>
      </c>
      <c r="B113" s="3"/>
      <c r="C113" s="3">
        <v>1.83E-3</v>
      </c>
      <c r="D113" s="3"/>
      <c r="E113" s="3">
        <v>2.7363</v>
      </c>
      <c r="F113" s="3"/>
      <c r="G113" s="4">
        <v>4</v>
      </c>
      <c r="H113" s="4">
        <f t="shared" si="1"/>
        <v>-4</v>
      </c>
      <c r="I113" s="3"/>
      <c r="J113" s="3" t="s">
        <v>234</v>
      </c>
    </row>
    <row r="114" spans="1:10" x14ac:dyDescent="0.25">
      <c r="A114" s="3" t="s">
        <v>235</v>
      </c>
      <c r="B114" s="3"/>
      <c r="C114" s="3">
        <v>2.3E-3</v>
      </c>
      <c r="D114" s="3"/>
      <c r="E114" s="3">
        <v>2.6379999999999999</v>
      </c>
      <c r="F114" s="3"/>
      <c r="G114" s="4">
        <v>4</v>
      </c>
      <c r="H114" s="4">
        <f t="shared" si="1"/>
        <v>-4</v>
      </c>
      <c r="I114" s="3"/>
      <c r="J114" s="3" t="s">
        <v>136</v>
      </c>
    </row>
    <row r="115" spans="1:10" x14ac:dyDescent="0.25">
      <c r="A115" s="3" t="s">
        <v>236</v>
      </c>
      <c r="B115" s="3"/>
      <c r="C115" s="3">
        <v>2.63E-3</v>
      </c>
      <c r="D115" s="3"/>
      <c r="E115" s="3">
        <v>2.5783999999999998</v>
      </c>
      <c r="F115" s="3"/>
      <c r="G115" s="4">
        <v>4</v>
      </c>
      <c r="H115" s="4">
        <f t="shared" si="1"/>
        <v>-4</v>
      </c>
      <c r="I115" s="3"/>
      <c r="J115" s="3" t="s">
        <v>237</v>
      </c>
    </row>
    <row r="116" spans="1:10" x14ac:dyDescent="0.25">
      <c r="A116" s="3" t="s">
        <v>238</v>
      </c>
      <c r="B116" s="3"/>
      <c r="C116" s="3">
        <v>3.1800000000000001E-3</v>
      </c>
      <c r="D116" s="3"/>
      <c r="E116" s="3">
        <v>2.4964</v>
      </c>
      <c r="F116" s="3"/>
      <c r="G116" s="4">
        <v>4</v>
      </c>
      <c r="H116" s="4">
        <f t="shared" si="1"/>
        <v>-4</v>
      </c>
      <c r="I116" s="3"/>
      <c r="J116" s="3" t="s">
        <v>239</v>
      </c>
    </row>
    <row r="117" spans="1:10" x14ac:dyDescent="0.25">
      <c r="A117" s="3" t="s">
        <v>240</v>
      </c>
      <c r="B117" s="3"/>
      <c r="C117" s="3">
        <v>3.3800000000000002E-3</v>
      </c>
      <c r="D117" s="3"/>
      <c r="E117" s="3">
        <v>2.4708000000000001</v>
      </c>
      <c r="F117" s="3"/>
      <c r="G117" s="4">
        <v>4</v>
      </c>
      <c r="H117" s="4">
        <f t="shared" si="1"/>
        <v>-4</v>
      </c>
      <c r="I117" s="3"/>
      <c r="J117" s="3" t="s">
        <v>241</v>
      </c>
    </row>
    <row r="118" spans="1:10" x14ac:dyDescent="0.25">
      <c r="A118" s="3" t="s">
        <v>242</v>
      </c>
      <c r="B118" s="3"/>
      <c r="C118" s="3">
        <v>4.8799999999999998E-3</v>
      </c>
      <c r="D118" s="3"/>
      <c r="E118" s="3">
        <v>2.3109000000000002</v>
      </c>
      <c r="F118" s="3"/>
      <c r="G118" s="4">
        <v>4</v>
      </c>
      <c r="H118" s="4">
        <f t="shared" si="1"/>
        <v>-4</v>
      </c>
      <c r="I118" s="3"/>
      <c r="J118" s="3" t="s">
        <v>136</v>
      </c>
    </row>
    <row r="119" spans="1:10" x14ac:dyDescent="0.25">
      <c r="A119" s="3" t="s">
        <v>243</v>
      </c>
      <c r="B119" s="3"/>
      <c r="C119" s="3">
        <v>5.1200000000000004E-3</v>
      </c>
      <c r="D119" s="3"/>
      <c r="E119" s="3">
        <v>2.2904</v>
      </c>
      <c r="F119" s="3"/>
      <c r="G119" s="4">
        <v>4</v>
      </c>
      <c r="H119" s="4">
        <f t="shared" si="1"/>
        <v>-4</v>
      </c>
      <c r="I119" s="3"/>
      <c r="J119" s="3" t="s">
        <v>133</v>
      </c>
    </row>
    <row r="120" spans="1:10" x14ac:dyDescent="0.25">
      <c r="A120" s="3" t="s">
        <v>244</v>
      </c>
      <c r="B120" s="3"/>
      <c r="C120" s="3">
        <v>5.1200000000000004E-3</v>
      </c>
      <c r="D120" s="3"/>
      <c r="E120" s="3">
        <v>2.2904</v>
      </c>
      <c r="F120" s="3"/>
      <c r="G120" s="4">
        <v>4</v>
      </c>
      <c r="H120" s="4">
        <f t="shared" si="1"/>
        <v>-4</v>
      </c>
      <c r="I120" s="3"/>
      <c r="J120" s="3" t="s">
        <v>245</v>
      </c>
    </row>
    <row r="121" spans="1:10" x14ac:dyDescent="0.25">
      <c r="A121" s="3" t="s">
        <v>246</v>
      </c>
      <c r="B121" s="3"/>
      <c r="C121" s="3">
        <v>6.6400000000000001E-3</v>
      </c>
      <c r="D121" s="3"/>
      <c r="E121" s="3">
        <v>2.1772999999999998</v>
      </c>
      <c r="F121" s="3"/>
      <c r="G121" s="4">
        <v>4</v>
      </c>
      <c r="H121" s="4">
        <f t="shared" si="1"/>
        <v>-4</v>
      </c>
      <c r="I121" s="3"/>
      <c r="J121" s="3" t="s">
        <v>234</v>
      </c>
    </row>
    <row r="122" spans="1:10" x14ac:dyDescent="0.25">
      <c r="A122" s="3" t="s">
        <v>247</v>
      </c>
      <c r="B122" s="3"/>
      <c r="C122" s="3">
        <v>6.9199999999999999E-3</v>
      </c>
      <c r="D122" s="3"/>
      <c r="E122" s="3">
        <v>2.1598999999999999</v>
      </c>
      <c r="F122" s="3"/>
      <c r="G122" s="4">
        <v>4</v>
      </c>
      <c r="H122" s="4">
        <f t="shared" si="1"/>
        <v>-4</v>
      </c>
      <c r="I122" s="3"/>
      <c r="J122" s="3" t="s">
        <v>234</v>
      </c>
    </row>
    <row r="123" spans="1:10" x14ac:dyDescent="0.25">
      <c r="A123" s="3" t="s">
        <v>248</v>
      </c>
      <c r="B123" s="3"/>
      <c r="C123" s="3">
        <v>8.6499999999999997E-3</v>
      </c>
      <c r="D123" s="3"/>
      <c r="E123" s="3">
        <v>2.0628000000000002</v>
      </c>
      <c r="F123" s="3"/>
      <c r="G123" s="4">
        <v>4</v>
      </c>
      <c r="H123" s="4">
        <f t="shared" si="1"/>
        <v>-4</v>
      </c>
      <c r="I123" s="3"/>
      <c r="J123" s="3" t="s">
        <v>249</v>
      </c>
    </row>
    <row r="124" spans="1:10" x14ac:dyDescent="0.25">
      <c r="A124" s="3" t="s">
        <v>250</v>
      </c>
      <c r="B124" s="3"/>
      <c r="C124" s="3">
        <v>9.58E-3</v>
      </c>
      <c r="D124" s="3"/>
      <c r="E124" s="3">
        <v>2.0183</v>
      </c>
      <c r="F124" s="3"/>
      <c r="G124" s="4">
        <v>4</v>
      </c>
      <c r="H124" s="4">
        <f t="shared" si="1"/>
        <v>-4</v>
      </c>
      <c r="I124" s="3"/>
      <c r="J124" s="3" t="s">
        <v>234</v>
      </c>
    </row>
    <row r="125" spans="1:10" x14ac:dyDescent="0.25">
      <c r="A125" s="3" t="s">
        <v>251</v>
      </c>
      <c r="B125" s="3"/>
      <c r="C125" s="3">
        <v>9.58E-3</v>
      </c>
      <c r="D125" s="3"/>
      <c r="E125" s="3">
        <v>2.0183</v>
      </c>
      <c r="F125" s="3"/>
      <c r="G125" s="4">
        <v>4</v>
      </c>
      <c r="H125" s="4">
        <f t="shared" si="1"/>
        <v>-4</v>
      </c>
      <c r="I125" s="3"/>
      <c r="J125" s="3" t="s">
        <v>234</v>
      </c>
    </row>
    <row r="126" spans="1:10" x14ac:dyDescent="0.25">
      <c r="A126" s="3" t="s">
        <v>252</v>
      </c>
      <c r="B126" s="3"/>
      <c r="C126" s="3">
        <v>9.58E-3</v>
      </c>
      <c r="D126" s="3"/>
      <c r="E126" s="3">
        <v>2.0183</v>
      </c>
      <c r="F126" s="3"/>
      <c r="G126" s="4">
        <v>4</v>
      </c>
      <c r="H126" s="4">
        <f t="shared" si="1"/>
        <v>-4</v>
      </c>
      <c r="I126" s="3"/>
      <c r="J126" s="3" t="s">
        <v>136</v>
      </c>
    </row>
    <row r="127" spans="1:10" x14ac:dyDescent="0.25">
      <c r="A127" s="3" t="s">
        <v>253</v>
      </c>
      <c r="B127" s="3"/>
      <c r="C127" s="3">
        <v>9.58E-3</v>
      </c>
      <c r="D127" s="3"/>
      <c r="E127" s="3">
        <v>2.0183</v>
      </c>
      <c r="F127" s="3"/>
      <c r="G127" s="4">
        <v>4</v>
      </c>
      <c r="H127" s="4">
        <f t="shared" si="1"/>
        <v>-4</v>
      </c>
      <c r="I127" s="3"/>
      <c r="J127" s="3" t="s">
        <v>136</v>
      </c>
    </row>
    <row r="128" spans="1:10" x14ac:dyDescent="0.25">
      <c r="A128" s="3" t="s">
        <v>254</v>
      </c>
      <c r="B128" s="3"/>
      <c r="C128" s="3">
        <v>9.58E-3</v>
      </c>
      <c r="D128" s="3"/>
      <c r="E128" s="3">
        <v>2.0183</v>
      </c>
      <c r="F128" s="3"/>
      <c r="G128" s="4">
        <v>4</v>
      </c>
      <c r="H128" s="4">
        <f t="shared" si="1"/>
        <v>-4</v>
      </c>
      <c r="I128" s="3"/>
      <c r="J128" s="3" t="s">
        <v>234</v>
      </c>
    </row>
    <row r="129" spans="1:10" x14ac:dyDescent="0.25">
      <c r="A129" s="3" t="s">
        <v>255</v>
      </c>
      <c r="B129" s="3"/>
      <c r="C129" s="3">
        <v>1.26E-2</v>
      </c>
      <c r="D129" s="3"/>
      <c r="E129" s="3">
        <v>1.8983000000000001</v>
      </c>
      <c r="F129" s="3"/>
      <c r="G129" s="4">
        <v>4</v>
      </c>
      <c r="H129" s="4">
        <f t="shared" si="1"/>
        <v>-4</v>
      </c>
      <c r="I129" s="3"/>
      <c r="J129" s="3" t="s">
        <v>234</v>
      </c>
    </row>
    <row r="130" spans="1:10" x14ac:dyDescent="0.25">
      <c r="A130" s="3" t="s">
        <v>256</v>
      </c>
      <c r="B130" s="3"/>
      <c r="C130" s="3">
        <v>1.37E-2</v>
      </c>
      <c r="D130" s="3"/>
      <c r="E130" s="3">
        <v>1.8621000000000001</v>
      </c>
      <c r="F130" s="3"/>
      <c r="G130" s="4">
        <v>4</v>
      </c>
      <c r="H130" s="4">
        <f t="shared" si="1"/>
        <v>-4</v>
      </c>
      <c r="I130" s="3"/>
      <c r="J130" s="3" t="s">
        <v>245</v>
      </c>
    </row>
    <row r="131" spans="1:10" x14ac:dyDescent="0.25">
      <c r="A131" s="3" t="s">
        <v>257</v>
      </c>
      <c r="B131" s="3"/>
      <c r="C131" s="3">
        <v>1.52E-2</v>
      </c>
      <c r="D131" s="3"/>
      <c r="E131" s="3">
        <v>1.8163</v>
      </c>
      <c r="F131" s="3"/>
      <c r="G131" s="4">
        <v>4</v>
      </c>
      <c r="H131" s="4">
        <f t="shared" ref="H131:H169" si="2">F131-G131</f>
        <v>-4</v>
      </c>
      <c r="I131" s="3"/>
      <c r="J131" s="3" t="s">
        <v>234</v>
      </c>
    </row>
    <row r="132" spans="1:10" x14ac:dyDescent="0.25">
      <c r="A132" s="3" t="s">
        <v>258</v>
      </c>
      <c r="B132" s="3"/>
      <c r="C132" s="3">
        <v>1.72E-2</v>
      </c>
      <c r="D132" s="3"/>
      <c r="E132" s="3">
        <v>1.7625999999999999</v>
      </c>
      <c r="F132" s="3"/>
      <c r="G132" s="4">
        <v>4</v>
      </c>
      <c r="H132" s="4">
        <f t="shared" si="2"/>
        <v>-4</v>
      </c>
      <c r="I132" s="3"/>
      <c r="J132" s="3" t="s">
        <v>136</v>
      </c>
    </row>
    <row r="133" spans="1:10" x14ac:dyDescent="0.25">
      <c r="A133" s="3" t="s">
        <v>259</v>
      </c>
      <c r="B133" s="3"/>
      <c r="C133" s="3">
        <v>1.8499999999999999E-2</v>
      </c>
      <c r="D133" s="3"/>
      <c r="E133" s="3">
        <v>1.7322</v>
      </c>
      <c r="F133" s="3"/>
      <c r="G133" s="4">
        <v>4</v>
      </c>
      <c r="H133" s="4">
        <f t="shared" si="2"/>
        <v>-4</v>
      </c>
      <c r="I133" s="3"/>
      <c r="J133" s="3" t="s">
        <v>234</v>
      </c>
    </row>
    <row r="134" spans="1:10" x14ac:dyDescent="0.25">
      <c r="A134" s="3" t="s">
        <v>260</v>
      </c>
      <c r="B134" s="3"/>
      <c r="C134" s="3">
        <v>2.4799999999999999E-2</v>
      </c>
      <c r="D134" s="3"/>
      <c r="E134" s="3">
        <v>1.6042000000000001</v>
      </c>
      <c r="F134" s="3"/>
      <c r="G134" s="4">
        <v>4</v>
      </c>
      <c r="H134" s="4">
        <f t="shared" si="2"/>
        <v>-4</v>
      </c>
      <c r="I134" s="3"/>
      <c r="J134" s="3" t="s">
        <v>261</v>
      </c>
    </row>
    <row r="135" spans="1:10" x14ac:dyDescent="0.25">
      <c r="A135" s="3" t="s">
        <v>262</v>
      </c>
      <c r="B135" s="3"/>
      <c r="C135" s="3">
        <v>2.63E-2</v>
      </c>
      <c r="D135" s="3"/>
      <c r="E135" s="3">
        <v>1.5793999999999999</v>
      </c>
      <c r="F135" s="3"/>
      <c r="G135" s="4">
        <v>4</v>
      </c>
      <c r="H135" s="4">
        <f t="shared" si="2"/>
        <v>-4</v>
      </c>
      <c r="I135" s="3"/>
      <c r="J135" s="3" t="s">
        <v>136</v>
      </c>
    </row>
    <row r="136" spans="1:10" x14ac:dyDescent="0.25">
      <c r="A136" s="3" t="s">
        <v>263</v>
      </c>
      <c r="B136" s="3"/>
      <c r="C136" s="3">
        <v>3.0300000000000001E-2</v>
      </c>
      <c r="D136" s="3"/>
      <c r="E136" s="3">
        <v>1.5172000000000001</v>
      </c>
      <c r="F136" s="3"/>
      <c r="G136" s="4">
        <v>4</v>
      </c>
      <c r="H136" s="4">
        <f t="shared" si="2"/>
        <v>-4</v>
      </c>
      <c r="I136" s="3"/>
      <c r="J136" s="3" t="s">
        <v>264</v>
      </c>
    </row>
    <row r="137" spans="1:10" x14ac:dyDescent="0.25">
      <c r="A137" s="3" t="s">
        <v>265</v>
      </c>
      <c r="B137" s="3"/>
      <c r="C137" s="3">
        <v>3.0300000000000001E-2</v>
      </c>
      <c r="D137" s="3"/>
      <c r="E137" s="3">
        <v>1.5172000000000001</v>
      </c>
      <c r="F137" s="3"/>
      <c r="G137" s="4">
        <v>4</v>
      </c>
      <c r="H137" s="4">
        <f t="shared" si="2"/>
        <v>-4</v>
      </c>
      <c r="I137" s="3"/>
      <c r="J137" s="3" t="s">
        <v>234</v>
      </c>
    </row>
    <row r="138" spans="1:10" x14ac:dyDescent="0.25">
      <c r="A138" s="3" t="s">
        <v>266</v>
      </c>
      <c r="B138" s="3"/>
      <c r="C138" s="3">
        <v>3.09E-2</v>
      </c>
      <c r="D138" s="3"/>
      <c r="E138" s="3">
        <v>1.5098</v>
      </c>
      <c r="F138" s="3"/>
      <c r="G138" s="4">
        <v>4</v>
      </c>
      <c r="H138" s="4">
        <f t="shared" si="2"/>
        <v>-4</v>
      </c>
      <c r="I138" s="3"/>
      <c r="J138" s="3" t="s">
        <v>267</v>
      </c>
    </row>
    <row r="139" spans="1:10" x14ac:dyDescent="0.25">
      <c r="A139" s="3" t="s">
        <v>268</v>
      </c>
      <c r="B139" s="3"/>
      <c r="C139" s="3">
        <v>3.7999999999999999E-2</v>
      </c>
      <c r="D139" s="3"/>
      <c r="E139" s="3">
        <v>1.4196</v>
      </c>
      <c r="F139" s="3"/>
      <c r="G139" s="4">
        <v>4</v>
      </c>
      <c r="H139" s="4">
        <f t="shared" si="2"/>
        <v>-4</v>
      </c>
      <c r="I139" s="3"/>
      <c r="J139" s="3" t="s">
        <v>269</v>
      </c>
    </row>
    <row r="140" spans="1:10" x14ac:dyDescent="0.25">
      <c r="A140" s="3" t="s">
        <v>270</v>
      </c>
      <c r="B140" s="3"/>
      <c r="C140" s="3">
        <v>3.7999999999999999E-2</v>
      </c>
      <c r="D140" s="3"/>
      <c r="E140" s="3">
        <v>1.4196</v>
      </c>
      <c r="F140" s="3"/>
      <c r="G140" s="4">
        <v>4</v>
      </c>
      <c r="H140" s="4">
        <f t="shared" si="2"/>
        <v>-4</v>
      </c>
      <c r="I140" s="3"/>
      <c r="J140" s="3" t="s">
        <v>269</v>
      </c>
    </row>
    <row r="141" spans="1:10" x14ac:dyDescent="0.25">
      <c r="A141" s="3" t="s">
        <v>271</v>
      </c>
      <c r="B141" s="3"/>
      <c r="C141" s="3">
        <v>4.0899999999999999E-2</v>
      </c>
      <c r="D141" s="3"/>
      <c r="E141" s="3">
        <v>1.3877999999999999</v>
      </c>
      <c r="F141" s="3"/>
      <c r="G141" s="4">
        <v>4</v>
      </c>
      <c r="H141" s="4">
        <f t="shared" si="2"/>
        <v>-4</v>
      </c>
      <c r="I141" s="3"/>
      <c r="J141" s="3" t="s">
        <v>272</v>
      </c>
    </row>
    <row r="142" spans="1:10" x14ac:dyDescent="0.25">
      <c r="A142" s="3" t="s">
        <v>273</v>
      </c>
      <c r="B142" s="3"/>
      <c r="C142" s="3">
        <v>5.0700000000000002E-2</v>
      </c>
      <c r="D142" s="3"/>
      <c r="E142" s="3">
        <v>1.2946</v>
      </c>
      <c r="F142" s="3"/>
      <c r="G142" s="4">
        <v>4</v>
      </c>
      <c r="H142" s="4">
        <f t="shared" si="2"/>
        <v>-4</v>
      </c>
      <c r="I142" s="3"/>
      <c r="J142" s="3" t="s">
        <v>274</v>
      </c>
    </row>
    <row r="143" spans="1:10" x14ac:dyDescent="0.25">
      <c r="A143" s="3" t="s">
        <v>275</v>
      </c>
      <c r="B143" s="3"/>
      <c r="C143" s="3">
        <v>5.2600000000000001E-2</v>
      </c>
      <c r="D143" s="3"/>
      <c r="E143" s="3">
        <v>1.2785</v>
      </c>
      <c r="F143" s="3"/>
      <c r="G143" s="4">
        <v>4</v>
      </c>
      <c r="H143" s="4">
        <f t="shared" si="2"/>
        <v>-4</v>
      </c>
      <c r="I143" s="3"/>
      <c r="J143" s="3" t="s">
        <v>264</v>
      </c>
    </row>
    <row r="144" spans="1:10" x14ac:dyDescent="0.25">
      <c r="A144" s="3" t="s">
        <v>276</v>
      </c>
      <c r="B144" s="3"/>
      <c r="C144" s="3">
        <v>9.5699999999999995E-4</v>
      </c>
      <c r="D144" s="3"/>
      <c r="E144" s="3">
        <v>3.0188999999999999</v>
      </c>
      <c r="F144" s="3"/>
      <c r="G144" s="4">
        <v>6</v>
      </c>
      <c r="H144" s="4">
        <f t="shared" si="2"/>
        <v>-6</v>
      </c>
      <c r="I144" s="3"/>
      <c r="J144" s="3" t="s">
        <v>277</v>
      </c>
    </row>
    <row r="145" spans="1:10" x14ac:dyDescent="0.25">
      <c r="A145" s="3" t="s">
        <v>278</v>
      </c>
      <c r="B145" s="3"/>
      <c r="C145" s="3">
        <v>1.56E-3</v>
      </c>
      <c r="D145" s="3"/>
      <c r="E145" s="3">
        <v>2.8067000000000002</v>
      </c>
      <c r="F145" s="3"/>
      <c r="G145" s="4">
        <v>6</v>
      </c>
      <c r="H145" s="4">
        <f t="shared" si="2"/>
        <v>-6</v>
      </c>
      <c r="I145" s="3"/>
      <c r="J145" s="3" t="s">
        <v>279</v>
      </c>
    </row>
    <row r="146" spans="1:10" x14ac:dyDescent="0.25">
      <c r="A146" s="3" t="s">
        <v>280</v>
      </c>
      <c r="B146" s="3"/>
      <c r="C146" s="3">
        <v>1.82E-3</v>
      </c>
      <c r="D146" s="3"/>
      <c r="E146" s="3">
        <v>2.7393999999999998</v>
      </c>
      <c r="F146" s="3"/>
      <c r="G146" s="4">
        <v>6</v>
      </c>
      <c r="H146" s="4">
        <f t="shared" si="2"/>
        <v>-6</v>
      </c>
      <c r="I146" s="3"/>
      <c r="J146" s="3" t="s">
        <v>281</v>
      </c>
    </row>
    <row r="147" spans="1:10" x14ac:dyDescent="0.25">
      <c r="A147" s="3" t="s">
        <v>282</v>
      </c>
      <c r="B147" s="3"/>
      <c r="C147" s="3">
        <v>5.0200000000000002E-3</v>
      </c>
      <c r="D147" s="3"/>
      <c r="E147" s="3">
        <v>2.2987000000000002</v>
      </c>
      <c r="F147" s="3"/>
      <c r="G147" s="4">
        <v>8</v>
      </c>
      <c r="H147" s="4">
        <f t="shared" si="2"/>
        <v>-8</v>
      </c>
      <c r="I147" s="3"/>
      <c r="J147" s="3" t="s">
        <v>283</v>
      </c>
    </row>
    <row r="148" spans="1:10" x14ac:dyDescent="0.25">
      <c r="A148" s="3" t="s">
        <v>284</v>
      </c>
      <c r="B148" s="3"/>
      <c r="C148" s="3">
        <v>5.0200000000000002E-3</v>
      </c>
      <c r="D148" s="3"/>
      <c r="E148" s="3">
        <v>2.2987000000000002</v>
      </c>
      <c r="F148" s="3"/>
      <c r="G148" s="4">
        <v>8</v>
      </c>
      <c r="H148" s="4">
        <f t="shared" si="2"/>
        <v>-8</v>
      </c>
      <c r="I148" s="3"/>
      <c r="J148" s="3" t="s">
        <v>285</v>
      </c>
    </row>
    <row r="149" spans="1:10" x14ac:dyDescent="0.25">
      <c r="A149" s="3" t="s">
        <v>286</v>
      </c>
      <c r="B149" s="3"/>
      <c r="C149" s="3">
        <v>4.0399999999999998E-2</v>
      </c>
      <c r="D149" s="3"/>
      <c r="E149" s="3">
        <v>1.3925000000000001</v>
      </c>
      <c r="F149" s="3"/>
      <c r="G149" s="4">
        <v>6</v>
      </c>
      <c r="H149" s="4">
        <f t="shared" si="2"/>
        <v>-6</v>
      </c>
      <c r="I149" s="3"/>
      <c r="J149" s="3" t="s">
        <v>287</v>
      </c>
    </row>
    <row r="150" spans="1:10" x14ac:dyDescent="0.25">
      <c r="A150" s="3" t="s">
        <v>288</v>
      </c>
      <c r="B150" s="3">
        <v>0.60099999999999998</v>
      </c>
      <c r="C150" s="3">
        <v>4.9200000000000001E-2</v>
      </c>
      <c r="D150" s="3">
        <v>0.2208</v>
      </c>
      <c r="E150" s="3">
        <v>1.3073999999999999</v>
      </c>
      <c r="F150" s="4">
        <v>4</v>
      </c>
      <c r="G150" s="4">
        <v>10</v>
      </c>
      <c r="H150" s="4">
        <f t="shared" si="2"/>
        <v>-6</v>
      </c>
      <c r="I150" s="3" t="s">
        <v>61</v>
      </c>
      <c r="J150" s="3" t="s">
        <v>289</v>
      </c>
    </row>
    <row r="151" spans="1:10" x14ac:dyDescent="0.25">
      <c r="A151" s="3" t="s">
        <v>290</v>
      </c>
      <c r="B151" s="3">
        <v>0.61099999999999999</v>
      </c>
      <c r="C151" s="3">
        <v>5.2400000000000002E-2</v>
      </c>
      <c r="D151" s="3">
        <v>0.21379999999999999</v>
      </c>
      <c r="E151" s="3">
        <v>1.2805</v>
      </c>
      <c r="F151" s="4">
        <v>4</v>
      </c>
      <c r="G151" s="4">
        <v>10</v>
      </c>
      <c r="H151" s="4">
        <f t="shared" si="2"/>
        <v>-6</v>
      </c>
      <c r="I151" s="3" t="s">
        <v>71</v>
      </c>
      <c r="J151" s="3" t="s">
        <v>291</v>
      </c>
    </row>
    <row r="152" spans="1:10" x14ac:dyDescent="0.25">
      <c r="A152" s="3" t="s">
        <v>292</v>
      </c>
      <c r="B152" s="3"/>
      <c r="C152" s="3">
        <v>7.0999999999999994E-2</v>
      </c>
      <c r="D152" s="3"/>
      <c r="E152" s="3">
        <v>1.1483000000000001</v>
      </c>
      <c r="F152" s="3"/>
      <c r="G152" s="4">
        <v>4</v>
      </c>
      <c r="H152" s="4">
        <f t="shared" si="2"/>
        <v>-4</v>
      </c>
      <c r="I152" s="3"/>
      <c r="J152" s="3" t="s">
        <v>293</v>
      </c>
    </row>
    <row r="153" spans="1:10" x14ac:dyDescent="0.25">
      <c r="A153" s="3" t="s">
        <v>294</v>
      </c>
      <c r="B153" s="3"/>
      <c r="C153" s="3">
        <v>8.2799999999999999E-2</v>
      </c>
      <c r="D153" s="3"/>
      <c r="E153" s="3">
        <v>1.0818000000000001</v>
      </c>
      <c r="F153" s="3"/>
      <c r="G153" s="4">
        <v>4</v>
      </c>
      <c r="H153" s="4">
        <f t="shared" si="2"/>
        <v>-4</v>
      </c>
      <c r="I153" s="3"/>
      <c r="J153" s="3" t="s">
        <v>245</v>
      </c>
    </row>
    <row r="154" spans="1:10" x14ac:dyDescent="0.25">
      <c r="A154" s="3" t="s">
        <v>295</v>
      </c>
      <c r="B154" s="3"/>
      <c r="C154" s="3">
        <v>8.8200000000000001E-2</v>
      </c>
      <c r="D154" s="3"/>
      <c r="E154" s="3">
        <v>1.0542</v>
      </c>
      <c r="F154" s="3"/>
      <c r="G154" s="4">
        <v>6</v>
      </c>
      <c r="H154" s="4">
        <f t="shared" si="2"/>
        <v>-6</v>
      </c>
      <c r="I154" s="3"/>
      <c r="J154" s="3" t="s">
        <v>214</v>
      </c>
    </row>
    <row r="155" spans="1:10" x14ac:dyDescent="0.25">
      <c r="A155" s="3" t="s">
        <v>296</v>
      </c>
      <c r="B155" s="3"/>
      <c r="C155" s="3">
        <v>8.8900000000000007E-2</v>
      </c>
      <c r="D155" s="3"/>
      <c r="E155" s="3">
        <v>1.0509999999999999</v>
      </c>
      <c r="F155" s="3"/>
      <c r="G155" s="4">
        <v>4</v>
      </c>
      <c r="H155" s="4">
        <f t="shared" si="2"/>
        <v>-4</v>
      </c>
      <c r="I155" s="3"/>
      <c r="J155" s="3" t="s">
        <v>239</v>
      </c>
    </row>
    <row r="156" spans="1:10" x14ac:dyDescent="0.25">
      <c r="A156" s="3" t="s">
        <v>297</v>
      </c>
      <c r="B156" s="3"/>
      <c r="C156" s="3">
        <v>8.9700000000000002E-2</v>
      </c>
      <c r="D156" s="3"/>
      <c r="E156" s="3">
        <v>1.0469999999999999</v>
      </c>
      <c r="F156" s="3"/>
      <c r="G156" s="4">
        <v>6</v>
      </c>
      <c r="H156" s="4">
        <f t="shared" si="2"/>
        <v>-6</v>
      </c>
      <c r="I156" s="3"/>
      <c r="J156" s="3" t="s">
        <v>209</v>
      </c>
    </row>
    <row r="157" spans="1:10" x14ac:dyDescent="0.25">
      <c r="A157" s="3" t="s">
        <v>298</v>
      </c>
      <c r="B157" s="3"/>
      <c r="C157" s="3">
        <v>9.1200000000000003E-2</v>
      </c>
      <c r="D157" s="3"/>
      <c r="E157" s="3">
        <v>1.0398000000000001</v>
      </c>
      <c r="F157" s="3"/>
      <c r="G157" s="4">
        <v>4</v>
      </c>
      <c r="H157" s="4">
        <f t="shared" si="2"/>
        <v>-4</v>
      </c>
      <c r="I157" s="3"/>
      <c r="J157" s="3" t="s">
        <v>136</v>
      </c>
    </row>
    <row r="158" spans="1:10" x14ac:dyDescent="0.25">
      <c r="A158" s="3" t="s">
        <v>299</v>
      </c>
      <c r="B158" s="3"/>
      <c r="C158" s="3">
        <v>9.4299999999999995E-2</v>
      </c>
      <c r="D158" s="3"/>
      <c r="E158" s="3">
        <v>1.0251999999999999</v>
      </c>
      <c r="F158" s="3"/>
      <c r="G158" s="4">
        <v>4</v>
      </c>
      <c r="H158" s="4">
        <f t="shared" si="2"/>
        <v>-4</v>
      </c>
      <c r="I158" s="3"/>
      <c r="J158" s="3" t="s">
        <v>156</v>
      </c>
    </row>
    <row r="159" spans="1:10" x14ac:dyDescent="0.25">
      <c r="A159" s="3" t="s">
        <v>300</v>
      </c>
      <c r="B159" s="3"/>
      <c r="C159" s="3">
        <v>9.4299999999999995E-2</v>
      </c>
      <c r="D159" s="3"/>
      <c r="E159" s="3">
        <v>1.0251999999999999</v>
      </c>
      <c r="F159" s="3"/>
      <c r="G159" s="4">
        <v>4</v>
      </c>
      <c r="H159" s="4">
        <f t="shared" si="2"/>
        <v>-4</v>
      </c>
      <c r="I159" s="3"/>
      <c r="J159" s="3" t="s">
        <v>272</v>
      </c>
    </row>
    <row r="160" spans="1:10" x14ac:dyDescent="0.25">
      <c r="A160" s="3" t="s">
        <v>301</v>
      </c>
      <c r="B160" s="3"/>
      <c r="C160" s="3">
        <v>9.5100000000000004E-2</v>
      </c>
      <c r="D160" s="3"/>
      <c r="E160" s="3">
        <v>1.0216000000000001</v>
      </c>
      <c r="F160" s="3"/>
      <c r="G160" s="4">
        <v>4</v>
      </c>
      <c r="H160" s="4">
        <f t="shared" si="2"/>
        <v>-4</v>
      </c>
      <c r="I160" s="3"/>
      <c r="J160" s="3" t="s">
        <v>181</v>
      </c>
    </row>
    <row r="161" spans="1:10" x14ac:dyDescent="0.25">
      <c r="A161" s="3" t="s">
        <v>302</v>
      </c>
      <c r="B161" s="3"/>
      <c r="C161" s="3">
        <v>0.107</v>
      </c>
      <c r="D161" s="3"/>
      <c r="E161" s="3">
        <v>0.97009999999999996</v>
      </c>
      <c r="F161" s="3"/>
      <c r="G161" s="4">
        <v>4</v>
      </c>
      <c r="H161" s="4">
        <f t="shared" si="2"/>
        <v>-4</v>
      </c>
      <c r="I161" s="3"/>
      <c r="J161" s="3" t="s">
        <v>293</v>
      </c>
    </row>
    <row r="162" spans="1:10" x14ac:dyDescent="0.25">
      <c r="A162" s="3" t="s">
        <v>303</v>
      </c>
      <c r="B162" s="3"/>
      <c r="C162" s="3">
        <v>0.13100000000000001</v>
      </c>
      <c r="D162" s="3"/>
      <c r="E162" s="3">
        <v>0.88149999999999995</v>
      </c>
      <c r="F162" s="3"/>
      <c r="G162" s="4">
        <v>4</v>
      </c>
      <c r="H162" s="4">
        <f t="shared" si="2"/>
        <v>-4</v>
      </c>
      <c r="I162" s="3"/>
      <c r="J162" s="3" t="s">
        <v>153</v>
      </c>
    </row>
    <row r="163" spans="1:10" x14ac:dyDescent="0.25">
      <c r="A163" s="3" t="s">
        <v>304</v>
      </c>
      <c r="B163" s="3"/>
      <c r="C163" s="3">
        <v>0.17299999999999999</v>
      </c>
      <c r="D163" s="3"/>
      <c r="E163" s="3">
        <v>0.75990000000000002</v>
      </c>
      <c r="F163" s="3"/>
      <c r="G163" s="4">
        <v>4</v>
      </c>
      <c r="H163" s="4">
        <f t="shared" si="2"/>
        <v>-4</v>
      </c>
      <c r="I163" s="3"/>
      <c r="J163" s="3" t="s">
        <v>305</v>
      </c>
    </row>
    <row r="164" spans="1:10" x14ac:dyDescent="0.25">
      <c r="A164" s="3" t="s">
        <v>306</v>
      </c>
      <c r="B164" s="3"/>
      <c r="C164" s="3">
        <v>0.26700000000000002</v>
      </c>
      <c r="D164" s="3"/>
      <c r="E164" s="3">
        <v>0.5726</v>
      </c>
      <c r="F164" s="3"/>
      <c r="G164" s="4">
        <v>6</v>
      </c>
      <c r="H164" s="4">
        <f t="shared" si="2"/>
        <v>-6</v>
      </c>
      <c r="I164" s="3"/>
      <c r="J164" s="3" t="s">
        <v>307</v>
      </c>
    </row>
    <row r="165" spans="1:10" x14ac:dyDescent="0.25">
      <c r="A165" s="3" t="s">
        <v>308</v>
      </c>
      <c r="B165" s="3"/>
      <c r="C165" s="3">
        <v>0.27400000000000002</v>
      </c>
      <c r="D165" s="3"/>
      <c r="E165" s="3">
        <v>0.5615</v>
      </c>
      <c r="F165" s="3"/>
      <c r="G165" s="4">
        <v>6</v>
      </c>
      <c r="H165" s="4">
        <f t="shared" si="2"/>
        <v>-6</v>
      </c>
      <c r="I165" s="3"/>
      <c r="J165" s="3" t="s">
        <v>309</v>
      </c>
    </row>
    <row r="166" spans="1:10" x14ac:dyDescent="0.25">
      <c r="A166" s="3" t="s">
        <v>310</v>
      </c>
      <c r="B166" s="3"/>
      <c r="C166" s="3">
        <v>0.27800000000000002</v>
      </c>
      <c r="D166" s="3"/>
      <c r="E166" s="3">
        <v>0.55489999999999995</v>
      </c>
      <c r="F166" s="3"/>
      <c r="G166" s="4">
        <v>6</v>
      </c>
      <c r="H166" s="4">
        <f t="shared" si="2"/>
        <v>-6</v>
      </c>
      <c r="I166" s="3"/>
      <c r="J166" s="3" t="s">
        <v>311</v>
      </c>
    </row>
    <row r="167" spans="1:10" x14ac:dyDescent="0.25">
      <c r="A167" s="3" t="s">
        <v>312</v>
      </c>
      <c r="B167" s="3"/>
      <c r="C167" s="3">
        <v>0.31</v>
      </c>
      <c r="D167" s="3"/>
      <c r="E167" s="3">
        <v>0.50839999999999996</v>
      </c>
      <c r="F167" s="3"/>
      <c r="G167" s="4">
        <v>6</v>
      </c>
      <c r="H167" s="4">
        <f t="shared" si="2"/>
        <v>-6</v>
      </c>
      <c r="I167" s="3"/>
      <c r="J167" s="3" t="s">
        <v>313</v>
      </c>
    </row>
    <row r="168" spans="1:10" x14ac:dyDescent="0.25">
      <c r="A168" s="3" t="s">
        <v>314</v>
      </c>
      <c r="B168" s="3"/>
      <c r="C168" s="3">
        <v>0.317</v>
      </c>
      <c r="D168" s="3"/>
      <c r="E168" s="3">
        <v>0.4985</v>
      </c>
      <c r="F168" s="3"/>
      <c r="G168" s="4">
        <v>4</v>
      </c>
      <c r="H168" s="4">
        <f t="shared" si="2"/>
        <v>-4</v>
      </c>
      <c r="I168" s="3"/>
      <c r="J168" s="3" t="s">
        <v>315</v>
      </c>
    </row>
    <row r="169" spans="1:10" x14ac:dyDescent="0.25">
      <c r="A169" s="3" t="s">
        <v>316</v>
      </c>
      <c r="B169" s="3"/>
      <c r="C169" s="3">
        <v>0.91700000000000004</v>
      </c>
      <c r="D169" s="3"/>
      <c r="E169" s="3">
        <v>3.73E-2</v>
      </c>
      <c r="F169" s="3"/>
      <c r="G169" s="4">
        <v>6</v>
      </c>
      <c r="H169" s="4">
        <f t="shared" si="2"/>
        <v>-6</v>
      </c>
      <c r="I169" s="3"/>
      <c r="J169" s="3" t="s">
        <v>3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.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Mersich</dc:creator>
  <cp:lastModifiedBy>Ian Mersich</cp:lastModifiedBy>
  <dcterms:created xsi:type="dcterms:W3CDTF">2025-11-24T20:13:45Z</dcterms:created>
  <dcterms:modified xsi:type="dcterms:W3CDTF">2025-11-24T20:13:57Z</dcterms:modified>
</cp:coreProperties>
</file>